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n\OneDrive\Desktop\Calinaga\SUBMISSION\Plos ONE_rev\S_Files\"/>
    </mc:Choice>
  </mc:AlternateContent>
  <xr:revisionPtr revIDLastSave="0" documentId="13_ncr:1_{60C84423-D005-43CC-92DC-153D17DBB673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Material Examined" sheetId="7" r:id="rId1"/>
  </sheets>
  <calcPr calcId="181029" concurrentCalc="0"/>
</workbook>
</file>

<file path=xl/sharedStrings.xml><?xml version="1.0" encoding="utf-8"?>
<sst xmlns="http://schemas.openxmlformats.org/spreadsheetml/2006/main" count="4328" uniqueCount="1389">
  <si>
    <t>Sample ID</t>
  </si>
  <si>
    <t/>
  </si>
  <si>
    <t>CABO-BURSA1</t>
  </si>
  <si>
    <t>CABO-BURSA2</t>
  </si>
  <si>
    <t>CBUD-CHQNJ1</t>
  </si>
  <si>
    <t>CBUD-CHQNJ2</t>
  </si>
  <si>
    <t>CBUD-CHSDH1</t>
  </si>
  <si>
    <t>CBUD-CHSDM1</t>
  </si>
  <si>
    <t>CBUD-CHSDM2</t>
  </si>
  <si>
    <t>CBUD-CHSDP1</t>
  </si>
  <si>
    <t>CBUD-CHSSM1</t>
  </si>
  <si>
    <t>CBUD-CHSTI1</t>
  </si>
  <si>
    <t>CBUD-CHSYS1</t>
  </si>
  <si>
    <t>CBUD-CHSYS2</t>
  </si>
  <si>
    <t>CBUD-CHSYS3</t>
  </si>
  <si>
    <t>CBUD-CHYDA1</t>
  </si>
  <si>
    <t>CBUD-CHYLI1</t>
  </si>
  <si>
    <t>CBUD-CHYLI2</t>
  </si>
  <si>
    <t>CBUD-CHYNM1</t>
  </si>
  <si>
    <t>CBUD-CHYNM2</t>
  </si>
  <si>
    <t>CBUD-CHYNS1</t>
  </si>
  <si>
    <t>CBUD-CHYSA1</t>
  </si>
  <si>
    <t>CBUD-CHYSA2</t>
  </si>
  <si>
    <t>CBUD-CHYSG1</t>
  </si>
  <si>
    <t>CBUD-CHYSG2</t>
  </si>
  <si>
    <t>CBUD-CHYWX1</t>
  </si>
  <si>
    <t>CBUD-CHYXH1</t>
  </si>
  <si>
    <t>CBUD-INDIN1</t>
  </si>
  <si>
    <t>CBUD-INDNNH1</t>
  </si>
  <si>
    <t>CBUD-INDNNH2</t>
  </si>
  <si>
    <t>CBUD-INDNNH3</t>
  </si>
  <si>
    <t>CBUD-TWTAI1</t>
  </si>
  <si>
    <t>CBUD-TWTAI2</t>
  </si>
  <si>
    <t>CBUD-TWTAI3</t>
  </si>
  <si>
    <t>CBUD-TWTAI4</t>
  </si>
  <si>
    <t>CBUP-CHYSB1</t>
  </si>
  <si>
    <t>CBUP-CHYSB2</t>
  </si>
  <si>
    <t>CDAV-CHGFX1</t>
  </si>
  <si>
    <t>CDAV-CHNJQ1</t>
  </si>
  <si>
    <t>CDAV-CHNJQ2</t>
  </si>
  <si>
    <t>CDAV-CHSMB1</t>
  </si>
  <si>
    <t>CDAV-CHSYI1</t>
  </si>
  <si>
    <t>CDAV-CHYWE1</t>
  </si>
  <si>
    <t>CDAV-CHYWE2</t>
  </si>
  <si>
    <t>CDAV-CHYWE3</t>
  </si>
  <si>
    <t>CLHA-CHSTF1</t>
  </si>
  <si>
    <t>CLHA-CHYZH1</t>
  </si>
  <si>
    <t>CSUD-LAOSAM1</t>
  </si>
  <si>
    <t>CSUD-TAIRAI1</t>
  </si>
  <si>
    <t>CSUD-TAISAM1</t>
  </si>
  <si>
    <t>CSUD-TAISAM2</t>
  </si>
  <si>
    <t>CSUD-TAITAI1</t>
  </si>
  <si>
    <t>CSUD-VNDVM1</t>
  </si>
  <si>
    <t>CSUD-VNDVM2</t>
  </si>
  <si>
    <t>CSUD-VNDVM3</t>
  </si>
  <si>
    <t>CSUD-VNHLK1</t>
  </si>
  <si>
    <t>CSUD-VNHLK2</t>
  </si>
  <si>
    <t>CSUD-VNHLK3</t>
  </si>
  <si>
    <t>CSUD-VNHLK4</t>
  </si>
  <si>
    <t>CSUD-VNHLK5</t>
  </si>
  <si>
    <t>CSUD-VNHLK6</t>
  </si>
  <si>
    <t>NHMUK010243161</t>
  </si>
  <si>
    <t>NHMUK010243173</t>
  </si>
  <si>
    <t>NHMUK010243269</t>
  </si>
  <si>
    <t>NHMUK010243273</t>
  </si>
  <si>
    <t>NHMUK010243293</t>
  </si>
  <si>
    <t>NHMUK010243302</t>
  </si>
  <si>
    <t>NHMUK010243308</t>
  </si>
  <si>
    <t>NHMUK010243328</t>
  </si>
  <si>
    <t>NHMUK010243333</t>
  </si>
  <si>
    <t>NHMUK010243413</t>
  </si>
  <si>
    <t>NHMUK010243423</t>
  </si>
  <si>
    <t>NHMUK010243437</t>
  </si>
  <si>
    <t>NHMUK010243440</t>
  </si>
  <si>
    <t>NHMUK010243443</t>
  </si>
  <si>
    <t>NHMUK010243454</t>
  </si>
  <si>
    <t>NHMUK010243457</t>
  </si>
  <si>
    <t>NHMUK010243542</t>
  </si>
  <si>
    <t>NHMUK010245117</t>
  </si>
  <si>
    <t>NHMUK010245121</t>
  </si>
  <si>
    <t>NHMUK010245123</t>
  </si>
  <si>
    <t>NHMUK010245131</t>
  </si>
  <si>
    <t>NHMUK013377169</t>
  </si>
  <si>
    <t>NHMUK013377170</t>
  </si>
  <si>
    <t>NHMUK013377175</t>
  </si>
  <si>
    <t>NHMUK013377177</t>
  </si>
  <si>
    <t>NHMUK013377182</t>
  </si>
  <si>
    <t>NHMUK013377183</t>
  </si>
  <si>
    <t>NHMUK013377184</t>
  </si>
  <si>
    <t>NHMUK013377186</t>
  </si>
  <si>
    <t>NHMUK013377187</t>
  </si>
  <si>
    <t>NHMUK013377188</t>
  </si>
  <si>
    <t>NHMUK013377191</t>
  </si>
  <si>
    <t>NHMUK013377192</t>
  </si>
  <si>
    <t>NHMUK013377193</t>
  </si>
  <si>
    <t>NHMUK013377194</t>
  </si>
  <si>
    <t>NHMUK013377195</t>
  </si>
  <si>
    <t>NHMUK013377196</t>
  </si>
  <si>
    <t>NHMUK013377197</t>
  </si>
  <si>
    <t>NHMUK013377198</t>
  </si>
  <si>
    <t>NHMUK013377199</t>
  </si>
  <si>
    <t>NHMUK013377200</t>
  </si>
  <si>
    <t>NHMUK013377201</t>
  </si>
  <si>
    <t>NHMUK013377202</t>
  </si>
  <si>
    <t>NHMUK013377203</t>
  </si>
  <si>
    <t>NHMUK013377204</t>
  </si>
  <si>
    <t>NHMUK013377205</t>
  </si>
  <si>
    <t>NHMUK013377206</t>
  </si>
  <si>
    <t>NHMUK013377207</t>
  </si>
  <si>
    <t>NHMUK013377208</t>
  </si>
  <si>
    <t>NHMUK013377209</t>
  </si>
  <si>
    <t>NHMUK013377210</t>
  </si>
  <si>
    <t>NHMUK013377211</t>
  </si>
  <si>
    <t>NHMUK013377212</t>
  </si>
  <si>
    <t>NHMUK013377213</t>
  </si>
  <si>
    <t>NHMUK013377214</t>
  </si>
  <si>
    <t>NHMUK013377215</t>
  </si>
  <si>
    <t>NHMUK013377216</t>
  </si>
  <si>
    <t>NHMUK013377217</t>
  </si>
  <si>
    <t>NHMUK013377219</t>
  </si>
  <si>
    <t>NHMUK013377220</t>
  </si>
  <si>
    <t>NHMUK013377221</t>
  </si>
  <si>
    <t>NHMUK013377222</t>
  </si>
  <si>
    <t>NHMUK013377223</t>
  </si>
  <si>
    <t>NHMUK013377224</t>
  </si>
  <si>
    <t>NHMUK013377225</t>
  </si>
  <si>
    <t>NHMUK013377228</t>
  </si>
  <si>
    <t>NHMUK013377229</t>
  </si>
  <si>
    <t>NHMUK013377230</t>
  </si>
  <si>
    <t>NHMUK013377231</t>
  </si>
  <si>
    <t>NHMUK013377232</t>
  </si>
  <si>
    <t>NHMUK013377233</t>
  </si>
  <si>
    <t>COI-5P Seq. Length</t>
  </si>
  <si>
    <t>COI-5P Accession</t>
  </si>
  <si>
    <t>RpS5 Seq. Length</t>
  </si>
  <si>
    <t>RpS5 Accession</t>
  </si>
  <si>
    <t>Collection Date</t>
  </si>
  <si>
    <t>Identification</t>
  </si>
  <si>
    <t>Institution</t>
  </si>
  <si>
    <t>569[89n]</t>
  </si>
  <si>
    <t>Natural History Museum, London</t>
  </si>
  <si>
    <t>658[0n]</t>
  </si>
  <si>
    <t>408[250n]</t>
  </si>
  <si>
    <t>563[95n]</t>
  </si>
  <si>
    <t>KX233590</t>
  </si>
  <si>
    <t>430[0n]</t>
  </si>
  <si>
    <t>KX283390</t>
  </si>
  <si>
    <t>10-May-2008</t>
  </si>
  <si>
    <t>University of Rome Tor Vergata, Collection Sbordoni</t>
  </si>
  <si>
    <t>KX233612</t>
  </si>
  <si>
    <t>384[0n]</t>
  </si>
  <si>
    <t>KX283398</t>
  </si>
  <si>
    <t>KX233577</t>
  </si>
  <si>
    <t>440[0n]</t>
  </si>
  <si>
    <t>KX283383</t>
  </si>
  <si>
    <t>15-Jun-2006</t>
  </si>
  <si>
    <t>KX233593</t>
  </si>
  <si>
    <t>439[0n]</t>
  </si>
  <si>
    <t>KX283391</t>
  </si>
  <si>
    <t>KX233603</t>
  </si>
  <si>
    <t>KX233572</t>
  </si>
  <si>
    <t>KX233615</t>
  </si>
  <si>
    <t>KX233599</t>
  </si>
  <si>
    <t>29-May-1997</t>
  </si>
  <si>
    <t>KX233580</t>
  </si>
  <si>
    <t>13-Jun-1996</t>
  </si>
  <si>
    <t>KX233601</t>
  </si>
  <si>
    <t>05-Jun-1997</t>
  </si>
  <si>
    <t>KX233614</t>
  </si>
  <si>
    <t>619[0n]</t>
  </si>
  <si>
    <t>KX233609</t>
  </si>
  <si>
    <t>591[0n]</t>
  </si>
  <si>
    <t>KX233594</t>
  </si>
  <si>
    <t>KX283392</t>
  </si>
  <si>
    <t>407[0n]</t>
  </si>
  <si>
    <t>KX233578</t>
  </si>
  <si>
    <t>582[0n]</t>
  </si>
  <si>
    <t>KX233571</t>
  </si>
  <si>
    <t>KX233619</t>
  </si>
  <si>
    <t>KX283401</t>
  </si>
  <si>
    <t>KX233605</t>
  </si>
  <si>
    <t>KX283395</t>
  </si>
  <si>
    <t>KX233583</t>
  </si>
  <si>
    <t>KX283386</t>
  </si>
  <si>
    <t>12-Jun-2007</t>
  </si>
  <si>
    <t>KX233611</t>
  </si>
  <si>
    <t>KX283397</t>
  </si>
  <si>
    <t>09-Jun-2004</t>
  </si>
  <si>
    <t>KX233587</t>
  </si>
  <si>
    <t>28-May-2004</t>
  </si>
  <si>
    <t>KX233617</t>
  </si>
  <si>
    <t>KX283400</t>
  </si>
  <si>
    <t>06-Jun-2004</t>
  </si>
  <si>
    <t>KX233620</t>
  </si>
  <si>
    <t>KX283402</t>
  </si>
  <si>
    <t>KX233618</t>
  </si>
  <si>
    <t>KX233586</t>
  </si>
  <si>
    <t>KX233579</t>
  </si>
  <si>
    <t>307[0n]</t>
  </si>
  <si>
    <t>KX233608</t>
  </si>
  <si>
    <t>08-May-1905</t>
  </si>
  <si>
    <t>609[0n]</t>
  </si>
  <si>
    <t>KX233597</t>
  </si>
  <si>
    <t>13-May-1905</t>
  </si>
  <si>
    <t>KX233598</t>
  </si>
  <si>
    <t>KX233591</t>
  </si>
  <si>
    <t>04-Jun-1991</t>
  </si>
  <si>
    <t>KX233576</t>
  </si>
  <si>
    <t>431[0n]</t>
  </si>
  <si>
    <t>KX283382</t>
  </si>
  <si>
    <t>10-Jun-2007</t>
  </si>
  <si>
    <t>KX233581</t>
  </si>
  <si>
    <t>KX283384</t>
  </si>
  <si>
    <t>315[0n]</t>
  </si>
  <si>
    <t>KX233596</t>
  </si>
  <si>
    <t>KX283394</t>
  </si>
  <si>
    <t>21-Jun-2004</t>
  </si>
  <si>
    <t>KX233613</t>
  </si>
  <si>
    <t>KX233584</t>
  </si>
  <si>
    <t>KX283387</t>
  </si>
  <si>
    <t>12-Jun-2008</t>
  </si>
  <si>
    <t>KX233616</t>
  </si>
  <si>
    <t>443[0n]</t>
  </si>
  <si>
    <t>KX283399</t>
  </si>
  <si>
    <t>13-Jun-2009</t>
  </si>
  <si>
    <t>KX233570</t>
  </si>
  <si>
    <t>406[0n]</t>
  </si>
  <si>
    <t>KX283379</t>
  </si>
  <si>
    <t>KX233592</t>
  </si>
  <si>
    <t>04-Jun-1997</t>
  </si>
  <si>
    <t>KX233607</t>
  </si>
  <si>
    <t>11-Apr-2001</t>
  </si>
  <si>
    <t>615[0n]</t>
  </si>
  <si>
    <t>KX233574</t>
  </si>
  <si>
    <t>KX233604</t>
  </si>
  <si>
    <t>12-Feb-1990</t>
  </si>
  <si>
    <t>KX233610</t>
  </si>
  <si>
    <t>KX233602</t>
  </si>
  <si>
    <t>KX233589</t>
  </si>
  <si>
    <t>425[0n]</t>
  </si>
  <si>
    <t>KX283389</t>
  </si>
  <si>
    <t>KX233573</t>
  </si>
  <si>
    <t>KX283380</t>
  </si>
  <si>
    <t>KX233575</t>
  </si>
  <si>
    <t>KX283381</t>
  </si>
  <si>
    <t>KX233595</t>
  </si>
  <si>
    <t>KX283393</t>
  </si>
  <si>
    <t>15-Apr-2012</t>
  </si>
  <si>
    <t>KX233606</t>
  </si>
  <si>
    <t>KX283396</t>
  </si>
  <si>
    <t>KX233588</t>
  </si>
  <si>
    <t>KX283388</t>
  </si>
  <si>
    <t>306[1n]</t>
  </si>
  <si>
    <t>KX233600</t>
  </si>
  <si>
    <t>KX233585</t>
  </si>
  <si>
    <t>KX233582</t>
  </si>
  <si>
    <t>KX283385</t>
  </si>
  <si>
    <t>519[139n]</t>
  </si>
  <si>
    <t>01-Jan-1990</t>
  </si>
  <si>
    <t>01-Jan-1914</t>
  </si>
  <si>
    <t>145[0n]</t>
  </si>
  <si>
    <t>608[50n]</t>
  </si>
  <si>
    <t>513[145n]</t>
  </si>
  <si>
    <t>380[50n]</t>
  </si>
  <si>
    <t>302[128n]</t>
  </si>
  <si>
    <t>10-Feb-1989</t>
  </si>
  <si>
    <t>278[271n]</t>
  </si>
  <si>
    <t>01-Mar-1913</t>
  </si>
  <si>
    <t>133[0n]</t>
  </si>
  <si>
    <t>01-Apr-1913</t>
  </si>
  <si>
    <t>275[50n]</t>
  </si>
  <si>
    <t>500[50n]</t>
  </si>
  <si>
    <t>01-May-1892</t>
  </si>
  <si>
    <t>157[0n]</t>
  </si>
  <si>
    <t>512[146n]</t>
  </si>
  <si>
    <t>517[141n]</t>
  </si>
  <si>
    <t>15-Aug-1919</t>
  </si>
  <si>
    <t>20-Mar-1919</t>
  </si>
  <si>
    <t>22-May-1932</t>
  </si>
  <si>
    <t>12-May-1898</t>
  </si>
  <si>
    <t>23-Apr-1916</t>
  </si>
  <si>
    <t>06-Jun-1913</t>
  </si>
  <si>
    <t>04-May-1934</t>
  </si>
  <si>
    <t>04-May-1935</t>
  </si>
  <si>
    <t>26-Jun-1932</t>
  </si>
  <si>
    <t>05-May-1938</t>
  </si>
  <si>
    <t>davidis</t>
  </si>
  <si>
    <t>sudassana</t>
  </si>
  <si>
    <t>Collectors</t>
  </si>
  <si>
    <t>Country/Ocean</t>
  </si>
  <si>
    <t>State/Province</t>
  </si>
  <si>
    <t>Region</t>
  </si>
  <si>
    <t>Sector</t>
  </si>
  <si>
    <t>Exact Site</t>
  </si>
  <si>
    <t>Lat</t>
  </si>
  <si>
    <t>Lon</t>
  </si>
  <si>
    <t>Elev</t>
  </si>
  <si>
    <t>GPS Source</t>
  </si>
  <si>
    <t>local collector</t>
  </si>
  <si>
    <t>Sagaing</t>
  </si>
  <si>
    <t>N.Sagaing</t>
  </si>
  <si>
    <t>Tarung Hka Riv.</t>
  </si>
  <si>
    <t>Tarung Hka Riv</t>
  </si>
  <si>
    <t>China</t>
  </si>
  <si>
    <t>Qinghai</t>
  </si>
  <si>
    <t>Ningyou Jiuzhi country</t>
  </si>
  <si>
    <t>G.Giacomazzo</t>
  </si>
  <si>
    <t>Sichuan</t>
  </si>
  <si>
    <t>West Sichuan</t>
  </si>
  <si>
    <t>Dayi district, 23Km north of Huashuiwan</t>
  </si>
  <si>
    <t>1500</t>
  </si>
  <si>
    <t>Floriani</t>
  </si>
  <si>
    <t>South Sichuan</t>
  </si>
  <si>
    <t>South-west of Dechang Miyi</t>
  </si>
  <si>
    <t>2100</t>
  </si>
  <si>
    <t>E.Giacomazzo</t>
  </si>
  <si>
    <t>Dechang-Puwei</t>
  </si>
  <si>
    <t>2150</t>
  </si>
  <si>
    <t>V.Sbordoni</t>
  </si>
  <si>
    <t>2300</t>
  </si>
  <si>
    <t>G.Gulli</t>
  </si>
  <si>
    <t>30km west of Tianquan</t>
  </si>
  <si>
    <t>1250</t>
  </si>
  <si>
    <t>Ya`an-ergaz Shan</t>
  </si>
  <si>
    <t>1400</t>
  </si>
  <si>
    <t>Yunnan</t>
  </si>
  <si>
    <t>Surroundings of Dali city</t>
  </si>
  <si>
    <t>2400</t>
  </si>
  <si>
    <t>North Yunnan</t>
  </si>
  <si>
    <t>75Km north-west of Lijang</t>
  </si>
  <si>
    <t>2000</t>
  </si>
  <si>
    <t>Major</t>
  </si>
  <si>
    <t>Ningjing Shan Tse-Kou Mekong River</t>
  </si>
  <si>
    <t>Ningjing Shan Wei-Shi</t>
  </si>
  <si>
    <t>2200</t>
  </si>
  <si>
    <t>West Yunnan</t>
  </si>
  <si>
    <t>Salween valley, 6 Km of Fugong</t>
  </si>
  <si>
    <t>1300</t>
  </si>
  <si>
    <t>Salween valley, 31 Km north of Liuku</t>
  </si>
  <si>
    <t>1000</t>
  </si>
  <si>
    <t>Salween valley, 16Km north of Gongshan</t>
  </si>
  <si>
    <t>1675</t>
  </si>
  <si>
    <t>J.Klir</t>
  </si>
  <si>
    <t>Wei-Xi</t>
  </si>
  <si>
    <t>40km north of Xhinxrong</t>
  </si>
  <si>
    <t>1850</t>
  </si>
  <si>
    <t>India</t>
  </si>
  <si>
    <t>NE India</t>
  </si>
  <si>
    <t>Coordinates from country centroid</t>
  </si>
  <si>
    <t>localcollector</t>
  </si>
  <si>
    <t>Collezione Sbordoni</t>
  </si>
  <si>
    <t>Taiwan</t>
  </si>
  <si>
    <t>localita imprecisata ex Winkler</t>
  </si>
  <si>
    <t>Gansu</t>
  </si>
  <si>
    <t>Feng Xian Qin Ling</t>
  </si>
  <si>
    <t>Zhjiao-Ming</t>
  </si>
  <si>
    <t>Shaanxi</t>
  </si>
  <si>
    <t>Maoda Mts, Bing Couty</t>
  </si>
  <si>
    <t>Yingxiuwan</t>
  </si>
  <si>
    <t>Wei-Xi 10km South-East</t>
  </si>
  <si>
    <t>Siniev &amp; Plutenko</t>
  </si>
  <si>
    <t>Tsnling Mts, Foping nature reserve</t>
  </si>
  <si>
    <t>1600</t>
  </si>
  <si>
    <t>55km north of Zhongdian</t>
  </si>
  <si>
    <t>2450</t>
  </si>
  <si>
    <t>Laos</t>
  </si>
  <si>
    <t>Samneua</t>
  </si>
  <si>
    <t>Thailand</t>
  </si>
  <si>
    <t>Wiang Papao, Chiang Rai</t>
  </si>
  <si>
    <t>Vietnam</t>
  </si>
  <si>
    <t>Dong Van, Meo Wac district., Ha Glang</t>
  </si>
  <si>
    <t>1700</t>
  </si>
  <si>
    <t>V.Sbordoni &amp; Buttineli</t>
  </si>
  <si>
    <t>Hoang Lien national Park Sapa, Cat Cat village and Muong Hoa river</t>
  </si>
  <si>
    <t>1350</t>
  </si>
  <si>
    <t>Lord Cranbrook</t>
  </si>
  <si>
    <t>Adung Valley</t>
  </si>
  <si>
    <t>1829</t>
  </si>
  <si>
    <t>Nan</t>
  </si>
  <si>
    <t>Dai Phu Kha</t>
  </si>
  <si>
    <t>Maj. H. Roberts</t>
  </si>
  <si>
    <t>Punjab</t>
  </si>
  <si>
    <t>Kaira (Khyra) Gully</t>
  </si>
  <si>
    <t>Pere Emile Monbeig</t>
  </si>
  <si>
    <t>Tibet</t>
  </si>
  <si>
    <t>Himachal Pradesh</t>
  </si>
  <si>
    <t>Kullu (Kulu)</t>
  </si>
  <si>
    <t>Pere Ouvrard</t>
  </si>
  <si>
    <t>Bahand</t>
  </si>
  <si>
    <t>Weixi</t>
  </si>
  <si>
    <t>Exception - Zoological Park</t>
  </si>
  <si>
    <t>Chasseurs indigenes</t>
  </si>
  <si>
    <t>Native collector</t>
  </si>
  <si>
    <t>P. Dejean</t>
  </si>
  <si>
    <t>Frontiere orientale du Thibet</t>
  </si>
  <si>
    <t>H. J. Helwes</t>
  </si>
  <si>
    <t>Central Taiwan</t>
  </si>
  <si>
    <t>Puli (Horisha)</t>
  </si>
  <si>
    <t>Nagaland</t>
  </si>
  <si>
    <t>Phesama (Phesima)</t>
  </si>
  <si>
    <t>Naga Hills</t>
  </si>
  <si>
    <t>950</t>
  </si>
  <si>
    <t>A. M. Cotton</t>
  </si>
  <si>
    <t>Manipur</t>
  </si>
  <si>
    <t>Irang River</t>
  </si>
  <si>
    <t>Percy Sladen</t>
  </si>
  <si>
    <t>Assam</t>
  </si>
  <si>
    <t>Mishmi Hills</t>
  </si>
  <si>
    <t>609</t>
  </si>
  <si>
    <t>Tchang Chau Pin</t>
  </si>
  <si>
    <t>ex R. P. Dejean</t>
  </si>
  <si>
    <t>(Dadu He) Tay - Tou - Ho</t>
  </si>
  <si>
    <t>Jiangxi</t>
  </si>
  <si>
    <t>Tiancun (Tien - Tsuen)</t>
  </si>
  <si>
    <t>Ya - Tcheou</t>
  </si>
  <si>
    <t>Chasseurs thibetains</t>
  </si>
  <si>
    <t>from Kangding to Baoxing (de Ta-tsien-Lou a Mou-Pin)</t>
  </si>
  <si>
    <t>Baoxing (Mou Pin)</t>
  </si>
  <si>
    <t>Chasseurs indigenes missionnaries</t>
  </si>
  <si>
    <t>Kangding (Ta-tsien-Lou)</t>
  </si>
  <si>
    <t>R. P. Valentin</t>
  </si>
  <si>
    <t>Sikkim</t>
  </si>
  <si>
    <t>R. P. Genestrier</t>
  </si>
  <si>
    <t>Zhejiang</t>
  </si>
  <si>
    <t>Danba (Oua Se, Yu - tong, Kitchang Kou)</t>
  </si>
  <si>
    <t>R. Hoene</t>
  </si>
  <si>
    <t>Chekiang</t>
  </si>
  <si>
    <t>Fujian</t>
  </si>
  <si>
    <t>Fojien (Kuatim, N. W. Fokien)</t>
  </si>
  <si>
    <t>Guangdong</t>
  </si>
  <si>
    <t>Guandong (N. Kwuantung, Man tsi Shan)</t>
  </si>
  <si>
    <t>Native collectors</t>
  </si>
  <si>
    <t>Kapu</t>
  </si>
  <si>
    <t>3000</t>
  </si>
  <si>
    <t>J. Klapperich</t>
  </si>
  <si>
    <t>Ruatun</t>
  </si>
  <si>
    <t>BMNH(E)#1720244</t>
  </si>
  <si>
    <t>BMNH(E)#665206</t>
  </si>
  <si>
    <t>BMNH(E)#665210</t>
  </si>
  <si>
    <t>BMNH(E)#665211</t>
  </si>
  <si>
    <t>BMNH(E)#665212</t>
  </si>
  <si>
    <t>BMNH(E)#665213</t>
  </si>
  <si>
    <t>BMNH(E)#665214</t>
  </si>
  <si>
    <t>BMNH(E)#665215</t>
  </si>
  <si>
    <t>BMNH(E)#665216</t>
  </si>
  <si>
    <t>BMNH(E)#665222</t>
  </si>
  <si>
    <t>BMNH(E)#665228</t>
  </si>
  <si>
    <t>BMNH(E)#665229</t>
  </si>
  <si>
    <t>BMNH(E)#665234</t>
  </si>
  <si>
    <t>BMNH(E)#665235</t>
  </si>
  <si>
    <t>BMNH(E)#665236</t>
  </si>
  <si>
    <t>BMNH(E)#665240</t>
  </si>
  <si>
    <t>BMNH(E)#665242</t>
  </si>
  <si>
    <t>BMNH(E)#665243</t>
  </si>
  <si>
    <t>BMNH(E)#665250</t>
  </si>
  <si>
    <t>BMNH(E)#665253</t>
  </si>
  <si>
    <t>BMNH(E)#665261</t>
  </si>
  <si>
    <t>BMNH(E)#665263</t>
  </si>
  <si>
    <t>BMNH(E)#665264</t>
  </si>
  <si>
    <t>BMNH(E)#665266</t>
  </si>
  <si>
    <t>BMNH(E)#665278</t>
  </si>
  <si>
    <t>BMNH(E)#665283</t>
  </si>
  <si>
    <t>BMNH(E)#985060</t>
  </si>
  <si>
    <t>BMNH(E)#985147</t>
  </si>
  <si>
    <t>BMNH(E)#985260</t>
  </si>
  <si>
    <t>NHMUK010243129</t>
  </si>
  <si>
    <t>NHMUK010243132</t>
  </si>
  <si>
    <t>NHMUK010243135</t>
  </si>
  <si>
    <t>NHMUK010243214</t>
  </si>
  <si>
    <t>NHMUK010243221</t>
  </si>
  <si>
    <t>NHMUK010243239</t>
  </si>
  <si>
    <t>NHMUK010243260</t>
  </si>
  <si>
    <t>NHMUK010243274</t>
  </si>
  <si>
    <t>NHMUK010243277</t>
  </si>
  <si>
    <t>NHMUK010243299</t>
  </si>
  <si>
    <t>0247275539</t>
  </si>
  <si>
    <t>NHMUK010243329</t>
  </si>
  <si>
    <t>0247274781</t>
  </si>
  <si>
    <t>NHMUK010243342</t>
  </si>
  <si>
    <t>NHMUK010243344</t>
  </si>
  <si>
    <t>0247274553</t>
  </si>
  <si>
    <t>0247274822</t>
  </si>
  <si>
    <t>0247263443</t>
  </si>
  <si>
    <t>0247276107</t>
  </si>
  <si>
    <t>0247275248</t>
  </si>
  <si>
    <t>0247276062</t>
  </si>
  <si>
    <t>0247274780</t>
  </si>
  <si>
    <t>0247274500</t>
  </si>
  <si>
    <t>0247274806</t>
  </si>
  <si>
    <t>NHMUK010245120</t>
  </si>
  <si>
    <t>0247274961</t>
  </si>
  <si>
    <t>0247276109</t>
  </si>
  <si>
    <t>NHMUK010245125</t>
  </si>
  <si>
    <t>0247274819</t>
  </si>
  <si>
    <t>NHMUK010430565</t>
  </si>
  <si>
    <t>NHMUK010430566</t>
  </si>
  <si>
    <t>NHMUK010430567</t>
  </si>
  <si>
    <t>NHMUK010430569</t>
  </si>
  <si>
    <t>NHMUK010430570</t>
  </si>
  <si>
    <t>NHMUK010430571</t>
  </si>
  <si>
    <t>NHMUK010430572</t>
  </si>
  <si>
    <t>NHMUK010430573</t>
  </si>
  <si>
    <t>NHMUK010430574</t>
  </si>
  <si>
    <t>NHMUK010430575</t>
  </si>
  <si>
    <t>NHMUK010430576</t>
  </si>
  <si>
    <t>NHMUK010430577</t>
  </si>
  <si>
    <t>NHMUK010430578</t>
  </si>
  <si>
    <t>NHMUK010430579</t>
  </si>
  <si>
    <t>NHMUK010430580</t>
  </si>
  <si>
    <t>NHMUK010430582</t>
  </si>
  <si>
    <t>NHMUK010430583</t>
  </si>
  <si>
    <t>NHMUK010430584</t>
  </si>
  <si>
    <t>NHMUK010430585</t>
  </si>
  <si>
    <t>NHMUK010430586</t>
  </si>
  <si>
    <t>NHMUK010430587</t>
  </si>
  <si>
    <t>NHMUK010430588</t>
  </si>
  <si>
    <t>0247274782</t>
  </si>
  <si>
    <t>0247274552</t>
  </si>
  <si>
    <t>0247276080</t>
  </si>
  <si>
    <t>0247275600</t>
  </si>
  <si>
    <t>0247275613</t>
  </si>
  <si>
    <t>0247274767</t>
  </si>
  <si>
    <t>0247274828</t>
  </si>
  <si>
    <t>0247274740</t>
  </si>
  <si>
    <t>0247279194</t>
  </si>
  <si>
    <t>0247276087</t>
  </si>
  <si>
    <t>0247274834</t>
  </si>
  <si>
    <t>0247274568</t>
  </si>
  <si>
    <t>0247274811</t>
  </si>
  <si>
    <t>0247274846</t>
  </si>
  <si>
    <t>0247274853</t>
  </si>
  <si>
    <t>0247274756</t>
  </si>
  <si>
    <t>0247274772</t>
  </si>
  <si>
    <t>0247278492</t>
  </si>
  <si>
    <t>0247281632</t>
  </si>
  <si>
    <t>0247276101</t>
  </si>
  <si>
    <t>0247274728</t>
  </si>
  <si>
    <t>0247279807</t>
  </si>
  <si>
    <t>0247281274</t>
  </si>
  <si>
    <t>0247277260</t>
  </si>
  <si>
    <t>0247274805</t>
  </si>
  <si>
    <t>0247274561</t>
  </si>
  <si>
    <t>0247274508</t>
  </si>
  <si>
    <t>0247274847</t>
  </si>
  <si>
    <t>0247277224</t>
  </si>
  <si>
    <t>0247274549</t>
  </si>
  <si>
    <t>0247276025</t>
  </si>
  <si>
    <t>0247274513</t>
  </si>
  <si>
    <t>0247263410</t>
  </si>
  <si>
    <t>0247276094</t>
  </si>
  <si>
    <t>0247274543</t>
  </si>
  <si>
    <t>0247274538</t>
  </si>
  <si>
    <t>0247274851</t>
  </si>
  <si>
    <t>0247274554</t>
  </si>
  <si>
    <t>0247275563</t>
  </si>
  <si>
    <t>0247278456</t>
  </si>
  <si>
    <t>0247276095</t>
  </si>
  <si>
    <t>0247274832</t>
  </si>
  <si>
    <t>0247276092</t>
  </si>
  <si>
    <t>0247278503</t>
  </si>
  <si>
    <t>0247276070</t>
  </si>
  <si>
    <t>0247274778</t>
  </si>
  <si>
    <t>0247274770</t>
  </si>
  <si>
    <t>0247274837</t>
  </si>
  <si>
    <t>0247276096</t>
  </si>
  <si>
    <t>lectotype</t>
  </si>
  <si>
    <t>syntype</t>
  </si>
  <si>
    <t>holotype</t>
  </si>
  <si>
    <t>paratype</t>
  </si>
  <si>
    <t>type/syntype</t>
  </si>
  <si>
    <t>type</t>
  </si>
  <si>
    <t>type/lectotype</t>
  </si>
  <si>
    <t>NW Yunnan</t>
  </si>
  <si>
    <t>Siam</t>
  </si>
  <si>
    <t>W. Himalayas</t>
  </si>
  <si>
    <t>Taungoo hills</t>
  </si>
  <si>
    <t>Darjiling</t>
  </si>
  <si>
    <t>Buthan</t>
  </si>
  <si>
    <t>BMNH(E)#1720245</t>
  </si>
  <si>
    <t>NCBS-AJ602</t>
  </si>
  <si>
    <t>BMNH(E)#665233</t>
  </si>
  <si>
    <t>BMNH(E)#665232</t>
  </si>
  <si>
    <t>BMNH(E)#665230</t>
  </si>
  <si>
    <t>NHMUK010243216</t>
  </si>
  <si>
    <t>NHMUK010243178</t>
  </si>
  <si>
    <t>NCBS-AB793</t>
  </si>
  <si>
    <t>BMNH(E)#665237</t>
  </si>
  <si>
    <t>BMNH(E)#984913</t>
  </si>
  <si>
    <t>BMNH(E)#985205</t>
  </si>
  <si>
    <t>BMNH(E)#984902</t>
  </si>
  <si>
    <t>NHMUK010243324</t>
  </si>
  <si>
    <t>NHMUK010243309</t>
  </si>
  <si>
    <t>NHMUK010243327</t>
  </si>
  <si>
    <t>BMNH(E)#984971</t>
  </si>
  <si>
    <t>BMNH(E)#1034701</t>
  </si>
  <si>
    <t>BMNH(E)#1034823</t>
  </si>
  <si>
    <t>BMNH(E)#1035117</t>
  </si>
  <si>
    <t>NHMUK010243315</t>
  </si>
  <si>
    <t>NHMUK010243268</t>
  </si>
  <si>
    <t>NHMUK010243272</t>
  </si>
  <si>
    <t>NHMUK010243323</t>
  </si>
  <si>
    <t>NHMUK010243261</t>
  </si>
  <si>
    <t>NHMUK010243225</t>
  </si>
  <si>
    <t>NHMUK010243158</t>
  </si>
  <si>
    <t>NHMUK010243297</t>
  </si>
  <si>
    <t>NHMUK010243339</t>
  </si>
  <si>
    <t>NHMUK010243265</t>
  </si>
  <si>
    <t>NHMUK010243307</t>
  </si>
  <si>
    <t>NHMUK010243295</t>
  </si>
  <si>
    <t>NHMUK010243314</t>
  </si>
  <si>
    <t>NHMUK010243341</t>
  </si>
  <si>
    <t>NHMUK010243544</t>
  </si>
  <si>
    <t>NHMUK010243526</t>
  </si>
  <si>
    <t>NHMUK010243421</t>
  </si>
  <si>
    <t>NHMUK010243481</t>
  </si>
  <si>
    <t>NHMUK010243530</t>
  </si>
  <si>
    <t>NHMUK010243498</t>
  </si>
  <si>
    <t>NHMUK010243519</t>
  </si>
  <si>
    <t>NHMUK010243287</t>
  </si>
  <si>
    <t>NHMUK010243488</t>
  </si>
  <si>
    <t>NHMUK010243458</t>
  </si>
  <si>
    <t>NHMUK010243529</t>
  </si>
  <si>
    <t>NHMUK010243497</t>
  </si>
  <si>
    <t>NHMUK010243499</t>
  </si>
  <si>
    <t>NHMUK010243409</t>
  </si>
  <si>
    <t>NHMUK010243408</t>
  </si>
  <si>
    <t>NHMUK010243414</t>
  </si>
  <si>
    <t>NHMUK010243399</t>
  </si>
  <si>
    <t>NHMUK010243435</t>
  </si>
  <si>
    <t>NHMUK010243275</t>
  </si>
  <si>
    <t>BMNH(E)#984964</t>
  </si>
  <si>
    <t>BMNH(E)#1205214</t>
  </si>
  <si>
    <t>NHMUK010243289</t>
  </si>
  <si>
    <t>NHMUK010243319</t>
  </si>
  <si>
    <t>NHMUK010243283</t>
  </si>
  <si>
    <t>NHMUK010243303</t>
  </si>
  <si>
    <t>NHMUK010243285</t>
  </si>
  <si>
    <t>NHMUK010243325</t>
  </si>
  <si>
    <t>NHMUK010243291</t>
  </si>
  <si>
    <t>NHMUK010243296</t>
  </si>
  <si>
    <t>NHMUK010243300</t>
  </si>
  <si>
    <t>NHMUK010243294</t>
  </si>
  <si>
    <t>NHMUK010243279</t>
  </si>
  <si>
    <t>BMNH(E)#665353</t>
  </si>
  <si>
    <t>BMNH(E)#665347</t>
  </si>
  <si>
    <t>BMNH(E)#665352</t>
  </si>
  <si>
    <t>BMNH(E)#665337</t>
  </si>
  <si>
    <t>BMNH(E)#665357</t>
  </si>
  <si>
    <t>NHMUK010243486</t>
  </si>
  <si>
    <t>NHMUK010243538</t>
  </si>
  <si>
    <t>NHMUK010243410</t>
  </si>
  <si>
    <t>NHMUK010243474</t>
  </si>
  <si>
    <t>NHMUK010243470</t>
  </si>
  <si>
    <t>NHMUK010243522</t>
  </si>
  <si>
    <t>NHMUK010243495</t>
  </si>
  <si>
    <t>NHMUK010243396</t>
  </si>
  <si>
    <t>NHMUK010243430</t>
  </si>
  <si>
    <t>NHMUK010243436</t>
  </si>
  <si>
    <t>NHMUK010243433</t>
  </si>
  <si>
    <t>NHMUK010243537</t>
  </si>
  <si>
    <t>NHMUK010243390</t>
  </si>
  <si>
    <t>NHMUK010243447</t>
  </si>
  <si>
    <t>NHMUK010243452</t>
  </si>
  <si>
    <t>NHMUK010243512</t>
  </si>
  <si>
    <t>NHMUK010243400</t>
  </si>
  <si>
    <t>NHMUK010243539</t>
  </si>
  <si>
    <t>NHMUK010243403</t>
  </si>
  <si>
    <t>NHMUK010243464</t>
  </si>
  <si>
    <t>NHMUK010243417</t>
  </si>
  <si>
    <t>NHMUK010243386</t>
  </si>
  <si>
    <t>NHMUK010243412</t>
  </si>
  <si>
    <t>NHMUK010243389</t>
  </si>
  <si>
    <t>NHMUK010243444</t>
  </si>
  <si>
    <t>BMNH(E)#665209</t>
  </si>
  <si>
    <t>BMNH(E)#665207</t>
  </si>
  <si>
    <t>BMNH(E)#665208</t>
  </si>
  <si>
    <t>NHMUK010243523</t>
  </si>
  <si>
    <t>NHMUK010243533</t>
  </si>
  <si>
    <t>BMNH(E)#665219</t>
  </si>
  <si>
    <t>BMNH(E)#665218</t>
  </si>
  <si>
    <t>BMNH(E)#1035058</t>
  </si>
  <si>
    <t>BMNH(E)#1034807</t>
  </si>
  <si>
    <t>NHMUK010243480</t>
  </si>
  <si>
    <t>NHMUK010242425</t>
  </si>
  <si>
    <t>NHMUK010243513</t>
  </si>
  <si>
    <t>NHMUK010243448</t>
  </si>
  <si>
    <t>NHMUK010243472</t>
  </si>
  <si>
    <t>NHMUK010243475</t>
  </si>
  <si>
    <t>NHMUK010243426</t>
  </si>
  <si>
    <t>NHMUK010243451</t>
  </si>
  <si>
    <t>NHMUK010243401</t>
  </si>
  <si>
    <t>NHMUK010243301</t>
  </si>
  <si>
    <t>NHMUK010243192</t>
  </si>
  <si>
    <t>NHMUK010243332</t>
  </si>
  <si>
    <t>NHMUK010243398</t>
  </si>
  <si>
    <t>NHMUK010243394</t>
  </si>
  <si>
    <t>BMNH(E)#984951</t>
  </si>
  <si>
    <t>BMNH(E)#985134</t>
  </si>
  <si>
    <t>BMNH(E)#984324</t>
  </si>
  <si>
    <t>BMNH(E)#984922</t>
  </si>
  <si>
    <t>BMNH(E)#999636</t>
  </si>
  <si>
    <t>NHMUK010243183</t>
  </si>
  <si>
    <t>NHMUK010243340</t>
  </si>
  <si>
    <t>NHMUK010243259</t>
  </si>
  <si>
    <t>NHMUK010243281</t>
  </si>
  <si>
    <t>NHMUK010243320</t>
  </si>
  <si>
    <t>NHMUK010243411</t>
  </si>
  <si>
    <t>NHMUK010243500</t>
  </si>
  <si>
    <t>NHMUK010243503</t>
  </si>
  <si>
    <t>NHMUK010243215</t>
  </si>
  <si>
    <t>NHMUK010243147</t>
  </si>
  <si>
    <t>BMNH(E)_1720244_ Calinaga cercyon_male (1).JPG</t>
  </si>
  <si>
    <t>BMNH(E)_1720245_ Calinaga cercyon_female (1).JPG</t>
  </si>
  <si>
    <t>CalinagaAboricaM_NCBS-AJ602a_NCBS_2015-07-15_YashSondhi_Orig.jpg</t>
  </si>
  <si>
    <t>CalinagaAboricaM1b_LECTOTYPE_BMNH_2012-10-23_GauravAgavekar-KrushnameghKunte_Orig.jpg</t>
  </si>
  <si>
    <t>CalinagaAvalokitaM1a_HOLOTYPE_NHM-London_2015-11-12_KrushnameghKunte_Orig.jpg</t>
  </si>
  <si>
    <t>CalinagaAvalokitaM2a_PARATYPE_NHM-London_2015-11-12_KrushnameghKunte_Orig.jpg</t>
  </si>
  <si>
    <t>CalinagaAvalokitaM3a_PARATYPE_NHM-London_2015-11-12_KrushnameghKunte_Orig.jpg</t>
  </si>
  <si>
    <t>CalinagaAvalokitaM4a_PARATYPE_NHM-London_2015-11-12_KrushnameghKunte_Orig.jpg</t>
  </si>
  <si>
    <t>CalinagaAvalokitaM5a_PARATYPE_NHM-London_2015-11-12_KrushnameghKunte_Orig.jpg</t>
  </si>
  <si>
    <t>CalinagaBedociM1a_PARATYPE_NHM-London_2015-11-12_KrushnameghKunte_Orig.jpg</t>
  </si>
  <si>
    <t>CalinagaBedociM2a_NHM-London_2015-11-12_KrushnameghKunte_Orig.jpg</t>
  </si>
  <si>
    <t>CalinagaBedociM3a_NHM-London_2015-11-12_KrushnameghKunte_Orig.jpg</t>
  </si>
  <si>
    <t>CalinagaBrahma_NCBS-AB793a_NCBS_2016-02-22_DipendraNathBasu_Orig-2.jpg</t>
  </si>
  <si>
    <t>CalinagaBrahmaF01a_SYNTYPE_NHM-London_2015-11-12_KrushnameghKunte_Orig.jpg</t>
  </si>
  <si>
    <t>CalinagaBrahmaF02a_BMNH_2012-10-05_GauravAgavekar-KrushnameghKunte_Orig.jpg</t>
  </si>
  <si>
    <t>CalinagaBrahmaF03a_BMNH_2012-10-05_GauravAgavekar-KrushnameghKunte_Orig.jpg</t>
  </si>
  <si>
    <t>CalinagaBrahmaF04a_BMNH_2012-10-05_GauravAgavekar-KrushnameghKunte_Orig.jpg</t>
  </si>
  <si>
    <t>CalinagaBrahmaF05a-Yunnan_NHM-London_2015-11-12_KrushnameghKunte_Orig.jpg</t>
  </si>
  <si>
    <t>CalinagaBrahmaF06a-China_NHM-London_2015-11-12_KrushnameghKunte_Orig.jpg</t>
  </si>
  <si>
    <t>CalinagaBrahmaF07a-Tibet_NHM-London_2015-11-12_KrushnameghKunte_Orig.jpg</t>
  </si>
  <si>
    <t>CalinagaBrahmaF08a-Myanmar_NHM-London_2015-11-12_KrushnameghKunte_Orig.jpg</t>
  </si>
  <si>
    <t>CalinagaBrahmaM01a_SYNTYPE_NHM-London_2015-11-12_KrushnameghKunte_Orig.jpg</t>
  </si>
  <si>
    <t>CalinagaBrahmaM02a_BMNH_2012-10-05_GauravAgavekar-KrushnameghKunte_Orig.jpg</t>
  </si>
  <si>
    <t>CalinagaBrahmaM03a_BMNH_2012-10-05_GauravAgavekar-KrushnameghKunte_Orig.jpg</t>
  </si>
  <si>
    <t>CalinagaBrahmaM04a_BMNH-NymphalidaeTypeCollection_2012-10-23_KrushnameghKunte_Orig.jpg</t>
  </si>
  <si>
    <t>CalinagaBrahmaM05a_BMNH-NymphalidaeTypeCollection_2012-10-23_KrushnameghKunte_Orig.jpg</t>
  </si>
  <si>
    <t>CalinagaBrahmaM06a_BMNH-NymphalidaeTypeCollection_2012-10-23_KrushnameghKunte_Orig.jpg</t>
  </si>
  <si>
    <t>CalinagaBrahmaM07a_BMNH_2012-10-05_GauravAgavekar-KrushnameghKunte_Orig.jpg</t>
  </si>
  <si>
    <t>CalinagaBrahmaM08a-Yunnan_NHM-London_2015-11-12_KrushnameghKunte_Orig.jpg</t>
  </si>
  <si>
    <t>CalinagaBrahmaM09a-China_NHM-London_2015-11-12_KrushnameghKunte_Orig.jpg</t>
  </si>
  <si>
    <t>CalinagaBrahmaM10a-China_NHM-London_2015-11-12_KrushnameghKunte_Orig.jpg</t>
  </si>
  <si>
    <t>CalinagaBrahmaM11a-China_NHM-London_2015-11-12_KrushnameghKunte_Orig.jpg</t>
  </si>
  <si>
    <t>CalinagaBrahmaM12a-China_NHM-London_2015-11-12_KrushnameghKunte_Orig.jpg</t>
  </si>
  <si>
    <t>CalinagaBrahmaM13a-China_NHM-London_2015-11-12_KrushnameghKunte_Orig.jpg</t>
  </si>
  <si>
    <t>CalinagaBrahmaM14a-Yunnan_NHM-London_2015-11-12_KrushnameghKunte_Orig.jpg</t>
  </si>
  <si>
    <t>CalinagaBrahmaM15a-China_NHM-London_2015-11-12_KrushnameghKunte_Orig.jpg</t>
  </si>
  <si>
    <t>CalinagaBrahmaM16a-NagaHills_NHM-London_2015-11-12_KrushnameghKunte_Orig.jpg</t>
  </si>
  <si>
    <t>CalinagaBrahmaM17a-NagaHills_NHM-London_2015-11-12_KrushnameghKunte_Orig.jpg</t>
  </si>
  <si>
    <t>CalinagaBrahmaM18a-NagaHills_NHM-London_2015-11-12_KrushnameghKunte_Orig.jpg</t>
  </si>
  <si>
    <t>CalinagaBrahmaM19a-NagaHills_NHM-London_2015-11-12_KrushnameghKunte_Orig.jpg</t>
  </si>
  <si>
    <t>CalinagaBrahmaM20a-NagaHills_NHM-London_2015-11-12_KrushnameghKunte_Orig.jpg</t>
  </si>
  <si>
    <t>CalinagaBrahmaM21a-NagaHills_NHM-London_2015-11-12_KrushnameghKunte_Orig.jpg</t>
  </si>
  <si>
    <t>CalinagaBrahmaM22a-NagaHills_NHM-London_2015-11-12_KrushnameghKunte_Orig.jpg</t>
  </si>
  <si>
    <t>CalinagaBrahmaM23a-NagaHills_NHM-London_2015-11-12_KrushnameghKunte_Orig.jpg</t>
  </si>
  <si>
    <t>CalinagaBrahmaM24a-NagaHills_NHM-London_2015-11-12_KrushnameghKunte_Orig.jpg</t>
  </si>
  <si>
    <t>CalinagaBrahmaM25a-NagaHills_NHM-London_2015-11-13_KrushnameghKunte_Orig.jpg</t>
  </si>
  <si>
    <t>CalinagaBrahmaM26a-NagaHills_NHM-London_2015-11-13_KrushnameghKunte_Orig.jpg</t>
  </si>
  <si>
    <t>CalinagaBrahmaM27a-NagaHills_NHM-London_2015-11-13_KrushnameghKunte_Orig.jpg</t>
  </si>
  <si>
    <t>CalinagaBrahmaM28a-NagaHills_NHM-London_2015-11-13_KrushnameghKunte_Orig.jpg</t>
  </si>
  <si>
    <t>CalinagaBrahmaM30a-NagaHills_NHM-London_2015-11-13_KrushnameghKunte_Orig.jpg</t>
  </si>
  <si>
    <t>CalinagaBrahmaM31a-NagaHills_NHM-London_2015-11-13_KrushnameghKunte_Orig.jpg</t>
  </si>
  <si>
    <t>CalinagaBrahmaM32a-NagaHills_NHM-London_2015-11-13_KrushnameghKunte_Orig.jpg</t>
  </si>
  <si>
    <t>CalinagaBrahmaM33a-ChindwinMyanmar_NHM-London_2015-11-12_KrushnameghKunte_Orig.jpg</t>
  </si>
  <si>
    <t>CalinagaBrahmaM34a-Tibet_NHM-London_2015-11-13_KrushnameghKunte_Orig.jpg</t>
  </si>
  <si>
    <t>CalinagaBrahmaM35a-China_NHM-London_2015-11-13_KrushnameghKunte_Orig.jpg</t>
  </si>
  <si>
    <t>CalinagaBrahmaM36a-China_NHM-London_2015-11-13_KrushnameghKunte_Orig.jpg</t>
  </si>
  <si>
    <t>CalinagaBrahmaM37a-China_NHM-London_2015-11-13_KrushnameghKunte_Orig.jpg</t>
  </si>
  <si>
    <t>CalinagaBrahmaM38a-China_NHM-London_2015-11-13_KrushnameghKunte_Orig.jpg</t>
  </si>
  <si>
    <t>CalinagaBrahmaM39a-China_NHM-London_2015-11-13_KrushnameghKunte_Orig.jpg</t>
  </si>
  <si>
    <t>CalinagaBrahmaM40a-China_NHM-London_2015-11-13_KrushnameghKunte_Orig.jpg</t>
  </si>
  <si>
    <t>CalinagaBrahmaM41a-China_NHM-London_2015-11-13_KrushnameghKunte_Orig.jpg</t>
  </si>
  <si>
    <t>CalinagaBrahmaM42a-China_NHM-London_2015-11-13_KrushnameghKunte_Orig.jpg</t>
  </si>
  <si>
    <t>CalinagaBrahmaM43a-China_NHM-London_2015-11-13_KrushnameghKunte_Orig.jpg</t>
  </si>
  <si>
    <t>CalinagaBuddhaF1a_NHM-London_2015-11-12_KrushnameghKunte_Orig.jpg</t>
  </si>
  <si>
    <t>CalinagaBuddhaM01a_HOLOTYPE_BMNH_2012-10-05_GauravAgavekar-KrushnameghKunte_Orig.jpg</t>
  </si>
  <si>
    <t>CalinagaBuddhaM02a_BMNH_2012-10-05_GauravAgavekar-KrushnameghKunte_Orig.jpg</t>
  </si>
  <si>
    <t>CalinagaBuddhaM03a_NHM-London_2015-11-12_KrushnameghKunte_Orig.jpg</t>
  </si>
  <si>
    <t>CalinagaBuddhaM04a_NHM-London_2015-11-12_KrushnameghKunte_Orig.jpg</t>
  </si>
  <si>
    <t>CalinagaBuddhaM05a_NHM-London_2015-11-12_KrushnameghKunte_Orig.jpg</t>
  </si>
  <si>
    <t>CalinagaBuddhaM06a_NHM-London_2015-11-12_KrushnameghKunte_Orig.jpg</t>
  </si>
  <si>
    <t>CalinagaBuddhaM07a_NHM-London_2015-11-12_KrushnameghKunte_Orig.jpg</t>
  </si>
  <si>
    <t>CalinagaBuddhaM08a_NHM-London_2015-11-12_KrushnameghKunte_Orig.jpg</t>
  </si>
  <si>
    <t>CalinagaBuddhaM09a_NHM-London_2015-11-12_KrushnameghKunte_Orig.jpg</t>
  </si>
  <si>
    <t>CalinagaBuddhaM10a_NHM-London_2015-11-12_KrushnameghKunte_Orig.jpg</t>
  </si>
  <si>
    <t>CalinagaBuddhaM11a_NHM-London_2015-11-12_KrushnameghKunte_Orig.jpg</t>
  </si>
  <si>
    <t>CalinagaBuddhaM12a_NHM-London_2015-11-12_KrushnameghKunte_Orig.jpg</t>
  </si>
  <si>
    <t>CalinagaBuddhaM13a_NHM-London_2015-11-12_KrushnameghKunte_Orig.jpg</t>
  </si>
  <si>
    <t>CalinagaBuddhaM14a_NHM-London_2015-11-12_KrushnameghKunte_Orig.jpg</t>
  </si>
  <si>
    <t>CalinagaBuddhaM15a_NHM-London_2015-11-12_KrushnameghKunte_Orig.jpg</t>
  </si>
  <si>
    <t>CalinagaBuddhaM16a_NHM-London_2015-11-12_KrushnameghKunte_Orig.jpg</t>
  </si>
  <si>
    <t>CalinagaBuddhaM17a_NHM-London_2015-11-12_KrushnameghKunte_Orig.jpg</t>
  </si>
  <si>
    <t>CalinagaBuddhaM18_NHM-London_2015-11-12_KrushnameghKunte_Orig.jpg</t>
  </si>
  <si>
    <t>CalinagaBuddhaM19a_NHM-London_2015-11-12_KrushnameghKunte_Orig.jpg</t>
  </si>
  <si>
    <t>CalinagaBuddhaM20a_NHM-London_2015-11-12_KrushnameghKunte_Orig.jpg</t>
  </si>
  <si>
    <t>CalinagaBuddha-OR-CalinagaGautamaQM1a_NHM-London_2015-11-12_KrushnameghKunte_Orig.jpg</t>
  </si>
  <si>
    <t>CalinagaBuddha-OR-CalinagaGautamaQM2a_NHM-London_2015-11-12_KrushnameghKunte_Orig.jpg</t>
  </si>
  <si>
    <t>CalinagaBuphonasM01a_SYNTYPE_NHM-London_2015-11-13_KrushnameghKunte_Orig.jpg</t>
  </si>
  <si>
    <t>CalinagaBuphonasM02a_SYNTYPE_NHM-London_2015-11-13_KrushnameghKunte_Orig.jpg</t>
  </si>
  <si>
    <t>CalinagaBuphonasM03a_SYNTYPE_NHM-London_2015-11-13_KrushnameghKunte_Orig.jpg</t>
  </si>
  <si>
    <t>CalinagaBuphonasM04a_SYNTYPE_NHM-London_2015-11-13_KrushnameghKunte_Orig.jpg</t>
  </si>
  <si>
    <t>CalinagaBuphonasM05a_SYNTYPE_NHM-London_2015-11-13_KrushnameghKunte_Orig.jpg</t>
  </si>
  <si>
    <t>CalinagaDavidisF01a_NHM-London_2015-11-13_KrushnameghKunte_Orig.jpg</t>
  </si>
  <si>
    <t>CalinagaDavidisF02a_NHM-London_2015-11-13_KrushnameghKunte_Orig.jpg</t>
  </si>
  <si>
    <t>CalinagaDavidisM01a_NHM-London_2015-11-13_KrushnameghKunte_Orig.jpg</t>
  </si>
  <si>
    <t>CalinagaDavidisM02a_NHM-London_2015-11-13_KrushnameghKunte_Orig.jpg</t>
  </si>
  <si>
    <t>CalinagaDavidisM03a_NHM-London_2015-11-13_KrushnameghKunte_Orig.jpg</t>
  </si>
  <si>
    <t>CalinagaDavidisM04a_NHM-London_2015-11-13_KrushnameghKunte_Orig.jpg</t>
  </si>
  <si>
    <t>CalinagaDavidisM05a_NHM-London_2015-11-13_KrushnameghKunte_Orig.jpg</t>
  </si>
  <si>
    <t>CalinagaDavidisM06a_NHM-London_2015-11-13_KrushnameghKunte_Orig.jpg</t>
  </si>
  <si>
    <t>CalinagaDavidisM07a_NHM-London_2015-11-13_KrushnameghKunte_Orig.jpg</t>
  </si>
  <si>
    <t>CalinagaDavidisM08a_NHM-London_2015-11-13_KrushnameghKunte_Orig.jpg</t>
  </si>
  <si>
    <t>CalinagaDavidisM09a_NHM-London_2015-11-13_KrushnameghKunte_Orig.jpg</t>
  </si>
  <si>
    <t>CalinagaDavidisM10a_NHM-London_2015-11-13_KrushnameghKunte_Orig.jpg</t>
  </si>
  <si>
    <t>CalinagaDavidisM11a_NHM-London_2015-11-13_KrushnameghKunte_Orig.jpg</t>
  </si>
  <si>
    <t>CalinagaDavidisM12a_NHM-London_2015-11-13_KrushnameghKunte_Orig.jpg</t>
  </si>
  <si>
    <t>CalinagaDavidisM13a_NHM-London_2015-11-13_KrushnameghKunte_Orig.jpg</t>
  </si>
  <si>
    <t>CalinagaDavidisM14a_NHM-London_2015-11-13_KrushnameghKunte_Orig.jpg</t>
  </si>
  <si>
    <t>CalinagaDavidisM15a_NHM-London_2015-11-13_KrushnameghKunte_Orig.jpg</t>
  </si>
  <si>
    <t>CalinagaDavidisM16a_NHM-London_2015-11-13_KrushnameghKunte_Orig.jpg</t>
  </si>
  <si>
    <t>CalinagaDavidisM17a_NHM-London_2015-11-13_KrushnameghKunte_Orig.jpg</t>
  </si>
  <si>
    <t>CalinagaDavidisM18a-saka_NHM-London_2015-11-13_KrushnameghKunte_Orig.jpg</t>
  </si>
  <si>
    <t>CalinagaDavidisM19a_NHM-London_2015-11-13_KrushnameghKunte_Orig.jpg</t>
  </si>
  <si>
    <t>CalinagaDavidisM20a_NHM-London_2015-11-13_KrushnameghKunte_Orig.jpg</t>
  </si>
  <si>
    <t>CalinagaDavidisM21a_NHM-London_2015-11-13_KrushnameghKunte_Orig.jpg</t>
  </si>
  <si>
    <t>CalinagaDavidisM22a_NHM-London_2015-11-13_KrushnameghKunte_Orig.jpg</t>
  </si>
  <si>
    <t>CalinagaDavidisM23a_NHM-London_2015-11-13_KrushnameghKunte_Orig.jpg</t>
  </si>
  <si>
    <t>CalinagaDavidisM24a_NHM-London_2015-11-13_KrushnameghKunte_Orig.jpg</t>
  </si>
  <si>
    <t>CalinagaDavidisM25a_NHM-London_2015-11-13_KrushnameghKunte_Orig.jpg</t>
  </si>
  <si>
    <t>CalinagaFormosanaM01a_NHM-London_2015-11-13_KrushnameghKunte_Orig.jpg</t>
  </si>
  <si>
    <t>CalinagaFormosanaM02a_NHM-London_2015-11-13_KrushnameghKunte_Orig.jpg</t>
  </si>
  <si>
    <t>CalinagaFormosanaM03a_NHM-London_2015-11-13_KrushnameghKunte_Orig.jpg</t>
  </si>
  <si>
    <t>CalinagaFunebrisF01a_PARALECTOTYPE_NHM-London_2015-11-13_KrushnameghKunte_Orig.jpg</t>
  </si>
  <si>
    <t>CalinagaFunebrisM01a_LECTOTYPE_NHM-London_2015-11-13_KrushnameghKunte_Orig.jpg</t>
  </si>
  <si>
    <t>CalinagaFunebrisM02a_PARALECTOTYPE_NHM-London_2015-11-13_KrushnameghKunte_Orig.jpg</t>
  </si>
  <si>
    <t>CalinagaFunebrisM03a_NHM-London_2015-11-13_KrushnameghKunte_Orig.jpg</t>
  </si>
  <si>
    <t>CalinagaFunebrisM04a_NHM-London_2015-11-13_KrushnameghKunte_Orig.jpg</t>
  </si>
  <si>
    <t>CalinagaFunebrisM05a_NHM-London_2015-11-13_KrushnameghKunte_Orig.jpg</t>
  </si>
  <si>
    <t>CalinagaFuneralisM01a_HOLOTYPE_NHM-London_2015-11-13_KrushnameghKunte_Orig.jpg</t>
  </si>
  <si>
    <t>CalinagaFuneralisM02a_PARATYPE_NHM-London_2015-11-13_KrushnameghKunte_Orig.jpg</t>
  </si>
  <si>
    <t>CalinagaGautamaM01a_PARALEOTYPE_BMNH_2012-10-05_GauravAgavekar-KrushnameghKunte_Orig.jpg</t>
  </si>
  <si>
    <t>CalinagaGautamaM02a_PARALEOTYPE_BMNH_2012-10-05_GauravAgavekar-KrushnameghKunte_Orig.jpg</t>
  </si>
  <si>
    <t>CalinagaGautamaM03a_BMNH-NymphalidaeTypeCollection_2012-10-23_KrushnameghKunte_Orig.jpg</t>
  </si>
  <si>
    <t>CalinagaGautamaM04a_BMNH-NymphalidaeTypeCollection_2012-10-23_KrushnameghKunte_Orig.jpg</t>
  </si>
  <si>
    <t>CalinagaGautamaM05a_NHM-London_2015-11-13_KrushnameghKunte_Orig.jpg</t>
  </si>
  <si>
    <t>CalinagaGautamaM06a_NHM-London_2015-11-13_KrushnameghKunte_Orig.jpg</t>
  </si>
  <si>
    <t>CalinagaLactorisF01a_NHM-London_2015-11-13_KrushnameghKunte_Orig.jpg</t>
  </si>
  <si>
    <t>CalinagaLactorisF02a_NHM-London_2015-11-13_KrushnameghKunte_Orig.jpg</t>
  </si>
  <si>
    <t>CalinagaLactorisM01a_NHM-London_2015-11-13_KrushnameghKunte_Orig.jpg</t>
  </si>
  <si>
    <t>CalinagaLactorisM02a_NHM-London_2015-11-13_KrushnameghKunte_Orig.jpg</t>
  </si>
  <si>
    <t>CalinagaLactorisM03a_NHM-London_2015-11-13_KrushnameghKunte_Orig.jpg</t>
  </si>
  <si>
    <t>CalinagaLactorisM04a_NHM-London_2015-11-13_KrushnameghKunte_Orig.jpg</t>
  </si>
  <si>
    <t>CalinagaLactorisM05a_NHM-London_2015-11-13_KrushnameghKunte_Orig.jpg</t>
  </si>
  <si>
    <t>CalinagaLactorisM06a_NHM-London_2015-11-13_KrushnameghKunte_Orig.jpg</t>
  </si>
  <si>
    <t>CalinagaLhatsoF01a_NHM-London_2015-11-13_KrushnameghKunte_Orig.jpg</t>
  </si>
  <si>
    <t>CalinagaLhatsoM01a_LECTOTYPE_NHM-London_2015-11-13_KrushnameghKunte_Orig.jpg</t>
  </si>
  <si>
    <t>CalinagaLhatsoM02a_NHM-London_2015-11-13_KrushnameghKunte_Orig.jpg</t>
  </si>
  <si>
    <t>CalinagaLhatsoM03a_NHM-London_2015-11-13_KrushnameghKunte_Orig.jpg</t>
  </si>
  <si>
    <t>CalinagaLhatsoM04a_NHM-London_2015-11-13_KrushnameghKunte_Orig.jpg</t>
  </si>
  <si>
    <t>CalinagaLhatsoM05a_NHM-London_2015-11-13_KrushnameghKunte_Orig.jpg</t>
  </si>
  <si>
    <t>CalinagaLhatsoM06a_NHM-London_2015-11-13_KrushnameghKunte_Orig.jpg</t>
  </si>
  <si>
    <t>CalinagaLhatsoM07a_NHM-London_2015-11-13_KrushnameghKunte_Orig.jpg</t>
  </si>
  <si>
    <t>CalinagaLhatsoM08a_NHM-London_2015-11-13_KrushnameghKunte_Orig.jpg</t>
  </si>
  <si>
    <t>CalinagaNaimaM01a_HOLOTYPE_BMNH_2012-10-05_GauravAgavekar-KrushnameghKunte_Orig.jpg</t>
  </si>
  <si>
    <t>CalinagaNaimaM02a_PARATYPE_BMNH_2012-10-05_GauravAgavekar-KrushnameghKunte_Orig.jpg</t>
  </si>
  <si>
    <t>CalinagaNaimaM03a_PARATYPE_BMNH_2012-10-05_GauravAgavekar-KrushnameghKunte_Orig.jpg</t>
  </si>
  <si>
    <t>CalinagaNaimaM04a_PARATYPE_BMNH_2012-10-05_GauravAgavekar-KrushnameghKunte_Orig.jpg</t>
  </si>
  <si>
    <t>CalinagaNaimaM05a_PARATYPE_BMNH_2012-10-05_GauravAgavekar-KrushnameghKunte_Orig.jpg</t>
  </si>
  <si>
    <t>CalinagaNaimaM06a_PARATYPE_BMNH_13-06-26_AnupamaPrakash_Orig.jpg</t>
  </si>
  <si>
    <t>CalinagaNaimaM07a_PARATYPE_NHM-London_2015-11-12_KrushnameghKunte_Orig.jpg</t>
  </si>
  <si>
    <t>CalinagaNaimaM08a_PARATYPE_NHM-London_2015-11-12_KrushnameghKunte_Orig.jpg</t>
  </si>
  <si>
    <t>CalinagaNaimaM09a_PARATYPE_NHM-London_2015-11-12_KrushnameghKunte_Orig.jpg</t>
  </si>
  <si>
    <t>CalinagaNaimaM10a_PARATYPE_NHM-London_2015-11-13_KrushnameghKunte_Orig.jpg</t>
  </si>
  <si>
    <t>CalinagaNaimaM11a_PARATYPE_NHM-London_2015-11-13_KrushnameghKunte_Orig.jpg</t>
  </si>
  <si>
    <t>CalinagaNaimaM12a_PARATYPE_NHM-London_2015-11-13_KrushnameghKunte_Orig.jpg</t>
  </si>
  <si>
    <t>CalinagaNaimaM13a_PARATYPE_NHM-London_2015-11-13_KrushnameghKunte_Orig.jpg</t>
  </si>
  <si>
    <t>CalinagaPacificaM01a_SYNTYPE_NHM-London_2015-11-13_KrushnameghKunte_Orig.jpg</t>
  </si>
  <si>
    <t>CalinagaPacificaM02a_SYNTYPE_NHM-London_2015-11-13_KrushnameghKunte_Orig.jpg</t>
  </si>
  <si>
    <t>CalinagaSudassanaDistansM1a_PARATYPE_NHM-London_2015-11-12_KrushnameghKunte_Orig.jpg</t>
  </si>
  <si>
    <t>CalinagaSudassanaM01a_NHM-London_2015-11-13_KrushnameghKunte_Orig.jpg</t>
  </si>
  <si>
    <t>CalinagaSudassanaM02a_NHM-London_2015-11-13_KrushnameghKunte_Orig.jpg</t>
  </si>
  <si>
    <t>CalinagaSudassanaM03a_NHM-London_2015-11-13_KrushnameghKunte_Orig.jpg</t>
  </si>
  <si>
    <t>CalinagaSudassanaSudassana-CalinagaNicevilleiF1a_NHM-London_2015-11-12_KrushnameghKunte_Orig.jpg</t>
  </si>
  <si>
    <t>CalinagaSudassanaSudassana-CalinagaNicevilleiM1a_HOLOTYPE_NHM-London_2015-11-12_KrushnameghKunte_Orig.jpg</t>
  </si>
  <si>
    <t>CalinagaSudassanaSudassana-CalinagaNicevilleiM2a_NHM-London_2015-11-12_KrushnameghKunte_Orig.jpg</t>
  </si>
  <si>
    <t>CalinagaSudassanaSudassana-CalinagaNicevilleiM3a_NHM-London_2015-11-12_KrushnameghKunte_Orig.jpg</t>
  </si>
  <si>
    <t>CalinagaSudassanaSudassana-CalinagaNicevilleiM4a_NHM-London_2015-11-12_KrushnameghKunte_Orig.jpg</t>
  </si>
  <si>
    <t>CalinagaSudassanaSudassana-CalinagaNicevilleiM5a_TYPEQ_NHM-London_2015-11-12_KrushnameghKunte_Orig.jpg</t>
  </si>
  <si>
    <t>cercyon</t>
  </si>
  <si>
    <t>aborica</t>
  </si>
  <si>
    <t>avalokita</t>
  </si>
  <si>
    <t>bedoci</t>
  </si>
  <si>
    <t>brahma</t>
  </si>
  <si>
    <t>buddha</t>
  </si>
  <si>
    <t>buphonas</t>
  </si>
  <si>
    <t>formosana</t>
  </si>
  <si>
    <t>funebris</t>
  </si>
  <si>
    <t>funeralis</t>
  </si>
  <si>
    <t>gautama</t>
  </si>
  <si>
    <t>lactoris</t>
  </si>
  <si>
    <t>lhatso</t>
  </si>
  <si>
    <t>naima</t>
  </si>
  <si>
    <t>pacifica</t>
  </si>
  <si>
    <t>AY090208</t>
  </si>
  <si>
    <t>EF683684</t>
  </si>
  <si>
    <t>HQ658143</t>
  </si>
  <si>
    <t>senseiensis</t>
  </si>
  <si>
    <t>lancangjianga?</t>
  </si>
  <si>
    <t>lancangjianga</t>
  </si>
  <si>
    <t>genestieri</t>
  </si>
  <si>
    <t xml:space="preserve">lactoris? </t>
  </si>
  <si>
    <t>nicevillei</t>
  </si>
  <si>
    <t>ex Frank Hannyngton (1874 - 1919)</t>
  </si>
  <si>
    <t>Tay - Tou - Ho (Dadu He), Sichuan, China</t>
  </si>
  <si>
    <t>nubilosa</t>
  </si>
  <si>
    <t>rarus</t>
  </si>
  <si>
    <t>nujianga</t>
  </si>
  <si>
    <t>lijiangi</t>
  </si>
  <si>
    <t>KK Image code</t>
  </si>
  <si>
    <t>distans</t>
  </si>
  <si>
    <t>Fin Tchouan tcheou</t>
  </si>
  <si>
    <t>bedoci f. 'derufa'</t>
  </si>
  <si>
    <t>syntype?</t>
  </si>
  <si>
    <t>concolor</t>
  </si>
  <si>
    <t>kuangtungensis</t>
  </si>
  <si>
    <t>-</t>
  </si>
  <si>
    <t>Additionl ID</t>
  </si>
  <si>
    <t>NHMUK010245135</t>
  </si>
  <si>
    <t>BMNH 10422</t>
  </si>
  <si>
    <t>BMNH(E)#665272</t>
  </si>
  <si>
    <t>BMNH(E)#665271</t>
  </si>
  <si>
    <t>BMNH(E)#665260</t>
  </si>
  <si>
    <t>BMNH(E)#665262</t>
  </si>
  <si>
    <t>BMNH(E)#665265</t>
  </si>
  <si>
    <t>BMNH(E)#665241</t>
  </si>
  <si>
    <t>0247276274, 215428405</t>
  </si>
  <si>
    <t>BMNH(E)#665269</t>
  </si>
  <si>
    <t>NHMUK010245132</t>
  </si>
  <si>
    <t>BMNH 10421</t>
  </si>
  <si>
    <t>BMNH 10411</t>
  </si>
  <si>
    <t>BMNH 10431</t>
  </si>
  <si>
    <t>BMNH 10425</t>
  </si>
  <si>
    <t>BMNH 10416</t>
  </si>
  <si>
    <t>NHMUK010245129</t>
  </si>
  <si>
    <t>BMNH 1466</t>
  </si>
  <si>
    <t>BMNH STSC75</t>
  </si>
  <si>
    <t>BMNH 10415</t>
  </si>
  <si>
    <t>BMNH STSC68</t>
  </si>
  <si>
    <t>BMNH 10413</t>
  </si>
  <si>
    <t>BMNH 10410/2352</t>
  </si>
  <si>
    <t>BMNH 10409/2393</t>
  </si>
  <si>
    <t>BMNH 10419</t>
  </si>
  <si>
    <t>BMNH 10412</t>
  </si>
  <si>
    <t>paralectotype</t>
  </si>
  <si>
    <t>BMNH 10417</t>
  </si>
  <si>
    <t>paratype?</t>
  </si>
  <si>
    <t>type?</t>
  </si>
  <si>
    <t>BMNH STSC84</t>
  </si>
  <si>
    <t>BMNH STSC71</t>
  </si>
  <si>
    <t>BMNH STSC70</t>
  </si>
  <si>
    <t>BMNH 1445</t>
  </si>
  <si>
    <t>BMNH 10426</t>
  </si>
  <si>
    <t>BMNH 10420</t>
  </si>
  <si>
    <t>BMNH 10430</t>
  </si>
  <si>
    <t>BMNH 10429</t>
  </si>
  <si>
    <t>BMNH 1440</t>
  </si>
  <si>
    <t>BMNH STSC69/7922</t>
  </si>
  <si>
    <t>Voucher type</t>
  </si>
  <si>
    <t>Yoong Shing Trading Co. Ltd.</t>
  </si>
  <si>
    <t>Coordinate for Tagung Hka river</t>
  </si>
  <si>
    <t>Sanba: Biotope 1 (Zhongdian)</t>
  </si>
  <si>
    <t>c.f. Tshikolovets 2021</t>
  </si>
  <si>
    <t>Google Earth for Dali, Yunnan</t>
  </si>
  <si>
    <t>Huating, Fujian, China</t>
  </si>
  <si>
    <t>Changyang, Hubei, China</t>
  </si>
  <si>
    <t>Ya'an, Sichuan, China</t>
  </si>
  <si>
    <t>mislabeled? Tshikolovets 2021</t>
  </si>
  <si>
    <t>Google Earth</t>
  </si>
  <si>
    <t>coordinates for Mt Erangshan near Yaan</t>
  </si>
  <si>
    <t>Fuin SW of Ya'an, Sichuan, China</t>
  </si>
  <si>
    <t>Xiao Weixi, Tibet, China</t>
  </si>
  <si>
    <t>On the road for Yuennan Fu/Lijiang (Auf dem Wegen von Yuennanfu/Likiang)</t>
  </si>
  <si>
    <t>coordinates are for Lijiang</t>
  </si>
  <si>
    <t>Chizong village, Yunnan</t>
  </si>
  <si>
    <t>40 km N Xinrong, Yunnan</t>
  </si>
  <si>
    <t>642[0n]</t>
  </si>
  <si>
    <t>640[0n]</t>
  </si>
  <si>
    <t>638[0n]</t>
  </si>
  <si>
    <t>281[0n]</t>
  </si>
  <si>
    <t>368[0n]</t>
  </si>
  <si>
    <t>557[0n]</t>
  </si>
  <si>
    <t>563[0n]</t>
  </si>
  <si>
    <t>645[0n]</t>
  </si>
  <si>
    <t>ON437174</t>
  </si>
  <si>
    <t>Chiang-Mai</t>
  </si>
  <si>
    <t>656[0n]</t>
  </si>
  <si>
    <t>MW318351</t>
  </si>
  <si>
    <t>652[0n]</t>
  </si>
  <si>
    <t>585[0n]</t>
  </si>
  <si>
    <t>633[0n]</t>
  </si>
  <si>
    <t>[Pe-Yen-Tsing?]</t>
  </si>
  <si>
    <t>Bangladesh</t>
  </si>
  <si>
    <t>Silhet</t>
  </si>
  <si>
    <t>Gia Lai province</t>
  </si>
  <si>
    <t>Kon Cha Rang Nat. Res.</t>
  </si>
  <si>
    <t>N Vietnam</t>
  </si>
  <si>
    <t>Bac Can Province</t>
  </si>
  <si>
    <t>Ba Be national park</t>
  </si>
  <si>
    <t>Lampang</t>
  </si>
  <si>
    <t>Jae Hom [=Chae Hom]</t>
  </si>
  <si>
    <t>JM14-5</t>
  </si>
  <si>
    <t>Anhui</t>
  </si>
  <si>
    <t>Tianma National Nature Reserve</t>
  </si>
  <si>
    <t>Jinzhai County</t>
  </si>
  <si>
    <t>W Tien-Mu-Shan</t>
  </si>
  <si>
    <t>24.IV.1932</t>
  </si>
  <si>
    <t>Tsèkou</t>
  </si>
  <si>
    <t>[Thibet]</t>
  </si>
  <si>
    <t>Upper Tonkin</t>
  </si>
  <si>
    <t>Kakong State</t>
  </si>
  <si>
    <t>Burma</t>
  </si>
  <si>
    <t>N. India</t>
  </si>
  <si>
    <t>Bukley</t>
  </si>
  <si>
    <t>13.VI.1928</t>
  </si>
  <si>
    <t>Percy Sladen expedition</t>
  </si>
  <si>
    <t>National Centre for Biological Sciences, Banglore, India</t>
  </si>
  <si>
    <t>Museum of Comparative Zoology, Harvard University</t>
  </si>
  <si>
    <t>Insect Collection Center of Shanxi University</t>
  </si>
  <si>
    <t>Anhui Normal University, Anhui, China</t>
  </si>
  <si>
    <t>1500m</t>
  </si>
  <si>
    <t>Lidderdale</t>
  </si>
  <si>
    <t>VII.1913</t>
  </si>
  <si>
    <t>H.C. Tytler</t>
  </si>
  <si>
    <t>Atkinson</t>
  </si>
  <si>
    <t>"India orientalis"</t>
  </si>
  <si>
    <t>[no data]</t>
  </si>
  <si>
    <t>ex coll. Oberthür</t>
  </si>
  <si>
    <t>10.V.1912</t>
  </si>
  <si>
    <t>May-June 1892</t>
  </si>
  <si>
    <t>Chasseurs Thibetains</t>
  </si>
  <si>
    <t>1.V.1932</t>
  </si>
  <si>
    <t>1600m</t>
  </si>
  <si>
    <t>H. Höne</t>
  </si>
  <si>
    <t>Pratt</t>
  </si>
  <si>
    <t>W.H. Evans</t>
  </si>
  <si>
    <t>III.1918</t>
  </si>
  <si>
    <t>Pe Yen Tsin</t>
  </si>
  <si>
    <t>V.1912</t>
  </si>
  <si>
    <t>5000'</t>
  </si>
  <si>
    <t>fokienensis</t>
  </si>
  <si>
    <t>saka?</t>
  </si>
  <si>
    <t>kuangtungensis?</t>
  </si>
  <si>
    <t>"Lou tse Kiang" [Nujiang (Salween) Valley, N.-W. Yunnan]</t>
  </si>
  <si>
    <t>topotype</t>
  </si>
  <si>
    <t>Abor hills</t>
  </si>
  <si>
    <t>VI.1913</t>
  </si>
  <si>
    <t>pre-1939</t>
  </si>
  <si>
    <t>pre-1927</t>
  </si>
  <si>
    <t>Lao-Kai</t>
  </si>
  <si>
    <t>D. Watt</t>
  </si>
  <si>
    <t>V. 1926</t>
  </si>
  <si>
    <t>Lou-tse Kiang</t>
  </si>
  <si>
    <t>R.P. Genestier</t>
  </si>
  <si>
    <t>SE Tibet</t>
  </si>
  <si>
    <t>Zayul</t>
  </si>
  <si>
    <t>Rong Tö Valley</t>
  </si>
  <si>
    <t>6000ft</t>
  </si>
  <si>
    <t>10-18.V.1933</t>
  </si>
  <si>
    <t>Ward &amp; Kaulback</t>
  </si>
  <si>
    <t>N. Burma</t>
  </si>
  <si>
    <t>Upper Chindwin</t>
  </si>
  <si>
    <t>III.1910</t>
  </si>
  <si>
    <t>Siao-Ouisi</t>
  </si>
  <si>
    <t>I. 1914</t>
  </si>
  <si>
    <t>Père Emile onbeig</t>
  </si>
  <si>
    <t>P. Dubernard</t>
  </si>
  <si>
    <t>Père Ouvrard</t>
  </si>
  <si>
    <t>I.1917</t>
  </si>
  <si>
    <t>Bahand &amp; Oui-Si ou Wei-Si</t>
  </si>
  <si>
    <t>IV.1914</t>
  </si>
  <si>
    <t>V.1913</t>
  </si>
  <si>
    <t>H.T. Tytler</t>
  </si>
  <si>
    <t>Jakama</t>
  </si>
  <si>
    <t>V.1914</t>
  </si>
  <si>
    <t>Jakhama</t>
  </si>
  <si>
    <t>5500ft</t>
  </si>
  <si>
    <t>IV.1924</t>
  </si>
  <si>
    <t>1900?</t>
  </si>
  <si>
    <t>IV.1911</t>
  </si>
  <si>
    <t>IV.1893</t>
  </si>
  <si>
    <t>N. Lushai</t>
  </si>
  <si>
    <t>Daleswari river</t>
  </si>
  <si>
    <t>near Phesima</t>
  </si>
  <si>
    <t>Phesima</t>
  </si>
  <si>
    <t>Upper Burma</t>
  </si>
  <si>
    <t>Nmai valley</t>
  </si>
  <si>
    <t>3-4000ft</t>
  </si>
  <si>
    <t>Kingdon Ward</t>
  </si>
  <si>
    <t>R.P. Dubernard</t>
  </si>
  <si>
    <t>Lao-tse Kiang</t>
  </si>
  <si>
    <t>Adams</t>
  </si>
  <si>
    <t>Sikkim/Cashmere?</t>
  </si>
  <si>
    <t>Khasia Hills</t>
  </si>
  <si>
    <t>pre-1934</t>
  </si>
  <si>
    <t>IV. [pre-1902]</t>
  </si>
  <si>
    <t>Manshale?</t>
  </si>
  <si>
    <t>pre-1901</t>
  </si>
  <si>
    <t>Murree</t>
  </si>
  <si>
    <t>7000ft</t>
  </si>
  <si>
    <t>pre-1932</t>
  </si>
  <si>
    <t>Graham</t>
  </si>
  <si>
    <t>Kuldana</t>
  </si>
  <si>
    <t>24.V.1910</t>
  </si>
  <si>
    <t>pre-1926</t>
  </si>
  <si>
    <t>Jutog</t>
  </si>
  <si>
    <t>6500ft</t>
  </si>
  <si>
    <t>Musa Kal</t>
  </si>
  <si>
    <t>31.III.1899</t>
  </si>
  <si>
    <t>Col. Jermyn</t>
  </si>
  <si>
    <t>Swinhoe</t>
  </si>
  <si>
    <t>pre-1925</t>
  </si>
  <si>
    <t>Maj. Howland Roberts</t>
  </si>
  <si>
    <t>Chasseurs Indigenes des Missionaires</t>
  </si>
  <si>
    <t>Chasseurs Indigenes</t>
  </si>
  <si>
    <t>P. Déjean</t>
  </si>
  <si>
    <t>Frontières orientale du Thibet</t>
  </si>
  <si>
    <t>pre-1941</t>
  </si>
  <si>
    <t>Chasseurs Thibethains</t>
  </si>
  <si>
    <t>Yuin-Kin</t>
  </si>
  <si>
    <t>8300ft</t>
  </si>
  <si>
    <t>Pratt coll.</t>
  </si>
  <si>
    <t>V.-VI.1980</t>
  </si>
  <si>
    <t>pre-1971</t>
  </si>
  <si>
    <t>6.IV1888</t>
  </si>
  <si>
    <t>O. Moller</t>
  </si>
  <si>
    <t>Darjeeling</t>
  </si>
  <si>
    <t>pre-1918</t>
  </si>
  <si>
    <t>C. China</t>
  </si>
  <si>
    <t>Tchang</t>
  </si>
  <si>
    <t>Bords du Mekong</t>
  </si>
  <si>
    <t>R.P. Valentin</t>
  </si>
  <si>
    <t>Père Emile Monbeig</t>
  </si>
  <si>
    <t>VII.1914</t>
  </si>
  <si>
    <t>Percy Sladen Expn.</t>
  </si>
  <si>
    <t>3.III.1928</t>
  </si>
  <si>
    <t>2000ft</t>
  </si>
  <si>
    <t>14.V.1931</t>
  </si>
  <si>
    <t>F. Kingdon Ward</t>
  </si>
  <si>
    <t>17.V.1926</t>
  </si>
  <si>
    <t>5000ft</t>
  </si>
  <si>
    <t>Jae Hom</t>
  </si>
  <si>
    <t>10.II.1989</t>
  </si>
  <si>
    <t>A.M. Cotton</t>
  </si>
  <si>
    <t>N. Shan States</t>
  </si>
  <si>
    <t>R. Meinertzhagen</t>
  </si>
  <si>
    <t>Doi Phu Kha</t>
  </si>
  <si>
    <t>28.II.1990</t>
  </si>
  <si>
    <t>Pakistan</t>
  </si>
  <si>
    <t>IV.1908</t>
  </si>
  <si>
    <t>Dr Moltrecht</t>
  </si>
  <si>
    <t>Tonkin</t>
  </si>
  <si>
    <t>III.1896</t>
  </si>
  <si>
    <t>VI.1911</t>
  </si>
  <si>
    <t>pre-1894</t>
  </si>
  <si>
    <t>pre-1965</t>
  </si>
  <si>
    <t>pre-1913</t>
  </si>
  <si>
    <t>no date</t>
  </si>
  <si>
    <t>V [pre-1939]</t>
  </si>
  <si>
    <t>27-28.VI.2005</t>
  </si>
  <si>
    <t>20-23.VI.2009</t>
  </si>
  <si>
    <t>7-8.VI.2006</t>
  </si>
  <si>
    <t>12-13.VI.2006</t>
  </si>
  <si>
    <t>12.VI.[year]</t>
  </si>
  <si>
    <t>1-2.VI.1997</t>
  </si>
  <si>
    <t>16-18.VI.1997</t>
  </si>
  <si>
    <t>9-12.VI.1997</t>
  </si>
  <si>
    <t>5-6.VI.2007</t>
  </si>
  <si>
    <t>20.IV.-11.V.1999</t>
  </si>
  <si>
    <t>19-20.VI.2005</t>
  </si>
  <si>
    <t>VI-VIII.1999</t>
  </si>
  <si>
    <t>VI.1890</t>
  </si>
  <si>
    <t>3.V.1898</t>
  </si>
  <si>
    <t>IV.1888</t>
  </si>
  <si>
    <t>7.VI.1932</t>
  </si>
  <si>
    <t>23.IV.1916</t>
  </si>
  <si>
    <t>pe-1939</t>
  </si>
  <si>
    <t>V-VI.1892</t>
  </si>
  <si>
    <t>24.V.1913</t>
  </si>
  <si>
    <t>IV.1889</t>
  </si>
  <si>
    <t>6.IV.1908</t>
  </si>
  <si>
    <t>IV.2012</t>
  </si>
  <si>
    <t>24.IV.1924</t>
  </si>
  <si>
    <t>27.V.1926</t>
  </si>
  <si>
    <t>IV.1910</t>
  </si>
  <si>
    <t>9.V.1912</t>
  </si>
  <si>
    <t>11.V.1928</t>
  </si>
  <si>
    <t>2.IV.1997</t>
  </si>
  <si>
    <t>10.III.1999</t>
  </si>
  <si>
    <t>Exception - Stratford Butterfly Farm, UK</t>
  </si>
  <si>
    <t>Lat. 26° Long. 98°40'</t>
  </si>
  <si>
    <t>Hpimaw</t>
  </si>
  <si>
    <t>Seinghku Valley</t>
  </si>
  <si>
    <t>Teng-yueh-ting</t>
  </si>
  <si>
    <t>Kuatim</t>
  </si>
  <si>
    <t>Man-tsi-Shian</t>
  </si>
  <si>
    <t>Nord Yunnan</t>
  </si>
  <si>
    <t>Omei Shan</t>
  </si>
  <si>
    <t>Chasseurs Thibetains, reçu du R.P. Dejean</t>
  </si>
  <si>
    <t>V-VI.1983</t>
  </si>
  <si>
    <t>Moenia</t>
  </si>
  <si>
    <t>Pe-Yen-Tsing</t>
  </si>
  <si>
    <t>Zheijang</t>
  </si>
  <si>
    <t>Mishmi hills</t>
  </si>
  <si>
    <t>28°21'N 96°37'E</t>
  </si>
  <si>
    <t>Lachen</t>
  </si>
  <si>
    <t>Kaima</t>
  </si>
  <si>
    <t>Kohima</t>
  </si>
  <si>
    <t>Julog</t>
  </si>
  <si>
    <t>N.W. Himalayas</t>
  </si>
  <si>
    <t>S. China</t>
  </si>
  <si>
    <t>Fou-Lin</t>
  </si>
  <si>
    <t>Yanmen</t>
  </si>
  <si>
    <t>Murree (?)</t>
  </si>
  <si>
    <t>Kagi discrict</t>
  </si>
  <si>
    <t>Punkiko</t>
  </si>
  <si>
    <t>Sichan</t>
  </si>
  <si>
    <t>Seinghku R.[iver]</t>
  </si>
  <si>
    <t>28.3'N, 97.31'E</t>
  </si>
  <si>
    <t>Chow-pin-sa</t>
  </si>
  <si>
    <t>Bangldesh</t>
  </si>
  <si>
    <t>Xiaolou (Siao-Lou )</t>
  </si>
  <si>
    <t>Shimian-Mianning road</t>
  </si>
  <si>
    <t>Sepin-Lou-Chan</t>
  </si>
  <si>
    <t>Ya Tcheou</t>
  </si>
  <si>
    <t>Region voisine de Tse-kou (Tsekou)</t>
  </si>
  <si>
    <t>Weisei [Weixi]</t>
  </si>
  <si>
    <t>Arunchal Pradesh</t>
  </si>
  <si>
    <t>28 0'N 96 0'E</t>
  </si>
  <si>
    <t>West Bengal</t>
  </si>
  <si>
    <t>Meghalaya</t>
  </si>
  <si>
    <t>Punkio</t>
  </si>
  <si>
    <t>Kagi</t>
  </si>
  <si>
    <t>Chumba</t>
  </si>
  <si>
    <t>Chang-Yang [now Longzhouping, Hubei]</t>
  </si>
  <si>
    <t>Hubei</t>
  </si>
  <si>
    <t>North Thailand</t>
  </si>
  <si>
    <t>Samoeng</t>
  </si>
  <si>
    <t>Ngai-Tio</t>
  </si>
  <si>
    <t>4700ft</t>
  </si>
  <si>
    <t>H. Stevens</t>
  </si>
  <si>
    <t>Muong Kuong</t>
  </si>
  <si>
    <t>Laokay</t>
  </si>
  <si>
    <t>identifier</t>
  </si>
  <si>
    <t>V. Nazari</t>
  </si>
  <si>
    <t>original ID</t>
  </si>
  <si>
    <t>R. Vane-Wright</t>
  </si>
  <si>
    <t>Original ID</t>
  </si>
  <si>
    <t>lactoris?</t>
  </si>
  <si>
    <t>?nujianga</t>
  </si>
  <si>
    <t>brahma ssp.</t>
  </si>
  <si>
    <t>davidis?</t>
  </si>
  <si>
    <t xml:space="preserve">formosana </t>
  </si>
  <si>
    <t xml:space="preserve">funebris </t>
  </si>
  <si>
    <t xml:space="preserve">gautama </t>
  </si>
  <si>
    <t xml:space="preserve">lhatso </t>
  </si>
  <si>
    <t xml:space="preserve">naima </t>
  </si>
  <si>
    <t>nujianga?</t>
  </si>
  <si>
    <t xml:space="preserve">pacifica </t>
  </si>
  <si>
    <t>saka</t>
  </si>
  <si>
    <t>sudassana sudassana</t>
  </si>
  <si>
    <t>buddha?</t>
  </si>
  <si>
    <t>kuangtungis</t>
  </si>
  <si>
    <t>Molecular ID</t>
  </si>
  <si>
    <t>Dissecion ID</t>
  </si>
  <si>
    <t>Archaeoprepona demophon</t>
  </si>
  <si>
    <t>Caligo telamonius</t>
  </si>
  <si>
    <t>Charaxes castor</t>
  </si>
  <si>
    <t>Euxanthe wakefieldi</t>
  </si>
  <si>
    <t>Anaea troglodyta</t>
  </si>
  <si>
    <t>EU141424</t>
  </si>
  <si>
    <t>Morpho peleides</t>
  </si>
  <si>
    <t>EU141407</t>
  </si>
  <si>
    <t>EU141414</t>
  </si>
  <si>
    <t>EU141422</t>
  </si>
  <si>
    <t>GQ257209</t>
  </si>
  <si>
    <t>EU141428</t>
  </si>
  <si>
    <t>AY090209</t>
  </si>
  <si>
    <t>EU141357</t>
  </si>
  <si>
    <t>DQ338573</t>
  </si>
  <si>
    <t>AY090220</t>
  </si>
  <si>
    <t>AY090210</t>
  </si>
  <si>
    <t>AY090219</t>
  </si>
  <si>
    <t>Outgroups:</t>
  </si>
  <si>
    <t>1,450 bp</t>
  </si>
  <si>
    <t>617 bp</t>
  </si>
  <si>
    <t>600 bp</t>
  </si>
  <si>
    <t>614 bp</t>
  </si>
  <si>
    <t>543 bp</t>
  </si>
  <si>
    <t>NHMUK013377193 (incorrect number)</t>
  </si>
  <si>
    <t>NW81-9</t>
  </si>
  <si>
    <t>NW66-5</t>
  </si>
  <si>
    <t>NW70-10</t>
  </si>
  <si>
    <t>NW78-3</t>
  </si>
  <si>
    <t>NW131-10</t>
  </si>
  <si>
    <t>NW92-2</t>
  </si>
  <si>
    <t>Lak Sao District</t>
  </si>
  <si>
    <t>6km form Nam Phao border post</t>
  </si>
  <si>
    <t>550m</t>
  </si>
  <si>
    <t>23.II.2008</t>
  </si>
  <si>
    <t>30,333</t>
  </si>
  <si>
    <t>119,4166</t>
  </si>
  <si>
    <t>https://flickr.com/photos/nsg_db/3429142537</t>
  </si>
  <si>
    <t>MZLU (Biological Museum, Lund University) (c.f. Niklas Wahlberg)</t>
  </si>
  <si>
    <t>MZLU (Biological Museum, Lund University)</t>
  </si>
  <si>
    <t>https://flickr.com/photos/37256239@N03/3431924606/</t>
  </si>
  <si>
    <t>MZLU (Biological Museum, Lund University).</t>
  </si>
  <si>
    <t>GenBank accession number</t>
  </si>
  <si>
    <t>PP595598</t>
  </si>
  <si>
    <t>PP595599</t>
  </si>
  <si>
    <t>PP595600</t>
  </si>
  <si>
    <t>PP595601</t>
  </si>
  <si>
    <t>PP595602</t>
  </si>
  <si>
    <t>PP595603</t>
  </si>
  <si>
    <t>PP595604</t>
  </si>
  <si>
    <t>PP595605</t>
  </si>
  <si>
    <t>PP595606</t>
  </si>
  <si>
    <t>PP595607</t>
  </si>
  <si>
    <t>PP595608</t>
  </si>
  <si>
    <t>PP595609</t>
  </si>
  <si>
    <t>PP595610</t>
  </si>
  <si>
    <t>PP595611</t>
  </si>
  <si>
    <t>PP595612</t>
  </si>
  <si>
    <t>PP595613</t>
  </si>
  <si>
    <t>PP595614</t>
  </si>
  <si>
    <t>PP595615</t>
  </si>
  <si>
    <t>PP595616</t>
  </si>
  <si>
    <t>PP595617</t>
  </si>
  <si>
    <t>PP595618</t>
  </si>
  <si>
    <t>PP595619</t>
  </si>
  <si>
    <t>PP595620</t>
  </si>
  <si>
    <t>PP595621</t>
  </si>
  <si>
    <t>PP595622</t>
  </si>
  <si>
    <t>PP595623</t>
  </si>
  <si>
    <t>PP595624</t>
  </si>
  <si>
    <t>PP595625</t>
  </si>
  <si>
    <t>PP595626</t>
  </si>
  <si>
    <t>PP595627</t>
  </si>
  <si>
    <t>PP595628</t>
  </si>
  <si>
    <t>PP595629</t>
  </si>
  <si>
    <t>PP595630</t>
  </si>
  <si>
    <t>PP595631</t>
  </si>
  <si>
    <t>PP595632</t>
  </si>
  <si>
    <t>PP595633</t>
  </si>
  <si>
    <t>PP595634</t>
  </si>
  <si>
    <t>PP595635</t>
  </si>
  <si>
    <t>PP595636</t>
  </si>
  <si>
    <t>PP595637</t>
  </si>
  <si>
    <t>PP595638</t>
  </si>
  <si>
    <t>PP595639</t>
  </si>
  <si>
    <t>PP595640</t>
  </si>
  <si>
    <t>PP595641</t>
  </si>
  <si>
    <t>PP595642</t>
  </si>
  <si>
    <t>PP595643</t>
  </si>
  <si>
    <t>PP595644</t>
  </si>
  <si>
    <t>PP595645</t>
  </si>
  <si>
    <t>PP595646</t>
  </si>
  <si>
    <t>PP595647</t>
  </si>
  <si>
    <t>PP595648</t>
  </si>
  <si>
    <t>PP595649</t>
  </si>
  <si>
    <t>PP595650</t>
  </si>
  <si>
    <t>PP595651</t>
  </si>
  <si>
    <t>PP595652</t>
  </si>
  <si>
    <t>PP595653</t>
  </si>
  <si>
    <t>PP595654</t>
  </si>
  <si>
    <t>PP595655</t>
  </si>
  <si>
    <t>PP595656</t>
  </si>
  <si>
    <t>PP595657</t>
  </si>
  <si>
    <t>PP595658</t>
  </si>
  <si>
    <t>PP595659</t>
  </si>
  <si>
    <t>PP595660</t>
  </si>
  <si>
    <t>PP595661</t>
  </si>
  <si>
    <t>PP595662</t>
  </si>
  <si>
    <t>PP595663</t>
  </si>
  <si>
    <t>PP595664</t>
  </si>
  <si>
    <t>PP595665</t>
  </si>
  <si>
    <t>PP595666</t>
  </si>
  <si>
    <t>PP595667</t>
  </si>
  <si>
    <t>PP595668</t>
  </si>
  <si>
    <t>PP5956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</font>
    <font>
      <sz val="7"/>
      <name val="Arial"/>
      <family val="2"/>
    </font>
    <font>
      <b/>
      <sz val="7"/>
      <name val="Arial"/>
      <family val="2"/>
    </font>
    <font>
      <sz val="7"/>
      <color theme="1"/>
      <name val="Arial"/>
      <family val="2"/>
    </font>
    <font>
      <b/>
      <sz val="7"/>
      <color theme="1"/>
      <name val="Arial"/>
      <family val="2"/>
    </font>
    <font>
      <sz val="7"/>
      <color rgb="FF7030A0"/>
      <name val="Arial"/>
      <family val="2"/>
    </font>
    <font>
      <sz val="7"/>
      <color rgb="FFFF0000"/>
      <name val="Arial"/>
      <family val="2"/>
    </font>
    <font>
      <sz val="7"/>
      <color rgb="FF000000"/>
      <name val="Arial"/>
      <family val="2"/>
    </font>
    <font>
      <i/>
      <sz val="7"/>
      <name val="Arial"/>
      <family val="2"/>
    </font>
    <font>
      <u/>
      <sz val="10"/>
      <color theme="10"/>
      <name val="Arial"/>
      <family val="2"/>
    </font>
    <font>
      <u/>
      <sz val="7"/>
      <color theme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24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 applyNumberFormat="0" applyFont="0" applyFill="0" applyBorder="0" applyAlignment="0" applyProtection="0"/>
    <xf numFmtId="0" fontId="9" fillId="0" borderId="0" applyNumberFormat="0" applyFill="0" applyBorder="0" applyAlignment="0" applyProtection="0"/>
  </cellStyleXfs>
  <cellXfs count="34"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 applyProtection="1">
      <alignment horizontal="left"/>
    </xf>
    <xf numFmtId="0" fontId="1" fillId="0" borderId="0" xfId="0" applyNumberFormat="1" applyFont="1" applyFill="1" applyBorder="1" applyAlignment="1"/>
    <xf numFmtId="0" fontId="1" fillId="0" borderId="0" xfId="0" applyNumberFormat="1" applyFont="1" applyFill="1" applyBorder="1" applyAlignment="1" applyProtection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0" xfId="0" applyNumberFormat="1" applyFont="1" applyFill="1" applyBorder="1" applyAlignment="1" applyProtection="1">
      <alignment horizontal="left"/>
    </xf>
    <xf numFmtId="0" fontId="3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5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2" fillId="2" borderId="0" xfId="0" applyNumberFormat="1" applyFont="1" applyFill="1" applyBorder="1" applyAlignment="1" applyProtection="1"/>
    <xf numFmtId="0" fontId="6" fillId="0" borderId="0" xfId="0" applyFont="1" applyFill="1" applyBorder="1" applyAlignment="1">
      <alignment horizontal="left"/>
    </xf>
    <xf numFmtId="0" fontId="6" fillId="0" borderId="0" xfId="0" applyNumberFormat="1" applyFont="1" applyFill="1" applyBorder="1" applyAlignment="1"/>
    <xf numFmtId="0" fontId="1" fillId="0" borderId="0" xfId="0" applyNumberFormat="1" applyFont="1" applyFill="1" applyBorder="1" applyAlignment="1">
      <alignment horizontal="left"/>
    </xf>
    <xf numFmtId="0" fontId="6" fillId="0" borderId="0" xfId="0" applyNumberFormat="1" applyFont="1" applyFill="1" applyBorder="1" applyAlignment="1" applyProtection="1">
      <alignment horizontal="left"/>
    </xf>
    <xf numFmtId="17" fontId="3" fillId="0" borderId="0" xfId="0" applyNumberFormat="1" applyFont="1" applyFill="1" applyBorder="1" applyAlignment="1">
      <alignment horizontal="left"/>
    </xf>
    <xf numFmtId="0" fontId="1" fillId="0" borderId="0" xfId="0" quotePrefix="1" applyNumberFormat="1" applyFont="1" applyFill="1" applyBorder="1" applyAlignment="1"/>
    <xf numFmtId="0" fontId="2" fillId="4" borderId="0" xfId="0" applyNumberFormat="1" applyFont="1" applyFill="1" applyBorder="1" applyAlignment="1" applyProtection="1">
      <alignment horizontal="left"/>
    </xf>
    <xf numFmtId="0" fontId="2" fillId="5" borderId="0" xfId="0" applyNumberFormat="1" applyFont="1" applyFill="1" applyBorder="1" applyAlignment="1">
      <alignment horizontal="left"/>
    </xf>
    <xf numFmtId="0" fontId="2" fillId="2" borderId="0" xfId="0" applyNumberFormat="1" applyFont="1" applyFill="1" applyBorder="1" applyAlignment="1" applyProtection="1">
      <alignment horizontal="left"/>
    </xf>
    <xf numFmtId="0" fontId="2" fillId="3" borderId="0" xfId="0" applyNumberFormat="1" applyFont="1" applyFill="1" applyBorder="1" applyAlignment="1" applyProtection="1">
      <alignment horizontal="left"/>
    </xf>
    <xf numFmtId="0" fontId="2" fillId="6" borderId="0" xfId="0" applyNumberFormat="1" applyFont="1" applyFill="1" applyBorder="1" applyAlignment="1" applyProtection="1">
      <alignment horizontal="left"/>
    </xf>
    <xf numFmtId="0" fontId="8" fillId="0" borderId="0" xfId="0" applyNumberFormat="1" applyFont="1" applyFill="1" applyBorder="1" applyAlignment="1"/>
    <xf numFmtId="0" fontId="2" fillId="5" borderId="0" xfId="0" applyNumberFormat="1" applyFont="1" applyFill="1" applyBorder="1" applyAlignment="1" applyProtection="1">
      <alignment horizontal="left"/>
    </xf>
    <xf numFmtId="0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>
      <alignment horizontal="left"/>
    </xf>
    <xf numFmtId="49" fontId="3" fillId="0" borderId="0" xfId="0" applyNumberFormat="1" applyFont="1" applyFill="1" applyBorder="1" applyAlignment="1" applyProtection="1">
      <alignment horizontal="left"/>
    </xf>
    <xf numFmtId="0" fontId="9" fillId="0" borderId="0" xfId="1" applyNumberFormat="1" applyFill="1" applyBorder="1" applyAlignment="1"/>
    <xf numFmtId="0" fontId="10" fillId="0" borderId="0" xfId="1" applyNumberFormat="1" applyFont="1" applyFill="1" applyBorder="1" applyAlignment="1"/>
  </cellXfs>
  <cellStyles count="2">
    <cellStyle name="Collegamento ipertestuale" xfId="1" builtinId="8"/>
    <cellStyle name="Normale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99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flickr.com/photos/37256239@N03/3431924606/" TargetMode="External"/><Relationship Id="rId1" Type="http://schemas.openxmlformats.org/officeDocument/2006/relationships/hyperlink" Target="https://flickr.com/photos/nsg_db/342914253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BC951-5AAA-B047-B1F5-5F53B6A868C4}">
  <dimension ref="A1:Y344"/>
  <sheetViews>
    <sheetView tabSelected="1" zoomScaleNormal="100" workbookViewId="0">
      <pane ySplit="1" topLeftCell="A108" activePane="bottomLeft" state="frozen"/>
      <selection pane="bottomLeft" activeCell="C123" sqref="C123"/>
    </sheetView>
  </sheetViews>
  <sheetFormatPr defaultColWidth="10.6640625" defaultRowHeight="12.75" x14ac:dyDescent="0.35"/>
  <cols>
    <col min="1" max="1" width="13.1328125" style="2" bestFit="1" customWidth="1"/>
    <col min="2" max="2" width="8.6640625" style="2" bestFit="1" customWidth="1"/>
    <col min="3" max="3" width="20" style="2" customWidth="1"/>
    <col min="4" max="4" width="16.46484375" style="2" customWidth="1"/>
    <col min="5" max="5" width="11.33203125" style="2" bestFit="1" customWidth="1"/>
    <col min="6" max="6" width="14.33203125" style="2" bestFit="1" customWidth="1"/>
    <col min="7" max="7" width="12.33203125" style="2" bestFit="1" customWidth="1"/>
    <col min="8" max="8" width="11.33203125" style="2" bestFit="1" customWidth="1"/>
    <col min="9" max="9" width="12.33203125" style="2" bestFit="1" customWidth="1"/>
    <col min="10" max="10" width="10.33203125" style="2" bestFit="1" customWidth="1"/>
    <col min="11" max="11" width="11.33203125" style="2" bestFit="1" customWidth="1"/>
    <col min="12" max="12" width="24.6640625" style="2" bestFit="1" customWidth="1"/>
    <col min="13" max="13" width="9.796875" style="2" bestFit="1" customWidth="1"/>
    <col min="14" max="14" width="9.6640625" style="2" bestFit="1" customWidth="1"/>
    <col min="15" max="15" width="38.1328125" style="2" bestFit="1" customWidth="1"/>
    <col min="16" max="16" width="42.6640625" style="2" bestFit="1" customWidth="1"/>
    <col min="17" max="17" width="32" style="2" bestFit="1" customWidth="1"/>
    <col min="18" max="18" width="17.1328125" style="2" bestFit="1" customWidth="1"/>
    <col min="19" max="19" width="7.46484375" style="2" bestFit="1" customWidth="1"/>
    <col min="20" max="20" width="8.1328125" style="2" bestFit="1" customWidth="1"/>
    <col min="21" max="21" width="5.33203125" style="2" bestFit="1" customWidth="1"/>
    <col min="22" max="22" width="23" style="2" bestFit="1" customWidth="1"/>
    <col min="23" max="23" width="30.6640625" style="2" bestFit="1" customWidth="1"/>
    <col min="24" max="24" width="9" style="2" bestFit="1" customWidth="1"/>
    <col min="25" max="25" width="69.6640625" style="2" bestFit="1" customWidth="1"/>
  </cols>
  <sheetData>
    <row r="1" spans="1:25" x14ac:dyDescent="0.35">
      <c r="A1" s="23" t="s">
        <v>137</v>
      </c>
      <c r="B1" s="24" t="s">
        <v>967</v>
      </c>
      <c r="C1" s="24" t="s">
        <v>1316</v>
      </c>
      <c r="D1" s="26" t="s">
        <v>0</v>
      </c>
      <c r="E1" s="26" t="s">
        <v>926</v>
      </c>
      <c r="F1" s="26" t="s">
        <v>1272</v>
      </c>
      <c r="G1" s="26" t="s">
        <v>1273</v>
      </c>
      <c r="H1" s="24" t="s">
        <v>133</v>
      </c>
      <c r="I1" s="28" t="s">
        <v>132</v>
      </c>
      <c r="J1" s="24" t="s">
        <v>135</v>
      </c>
      <c r="K1" s="24" t="s">
        <v>134</v>
      </c>
      <c r="L1" s="25" t="s">
        <v>288</v>
      </c>
      <c r="M1" s="25" t="s">
        <v>136</v>
      </c>
      <c r="N1" s="25" t="s">
        <v>289</v>
      </c>
      <c r="O1" s="25" t="s">
        <v>290</v>
      </c>
      <c r="P1" s="25" t="s">
        <v>291</v>
      </c>
      <c r="Q1" s="25" t="s">
        <v>292</v>
      </c>
      <c r="R1" s="25" t="s">
        <v>293</v>
      </c>
      <c r="S1" s="25" t="s">
        <v>294</v>
      </c>
      <c r="T1" s="25" t="s">
        <v>295</v>
      </c>
      <c r="U1" s="25" t="s">
        <v>296</v>
      </c>
      <c r="V1" s="25" t="s">
        <v>297</v>
      </c>
      <c r="W1" s="15" t="s">
        <v>138</v>
      </c>
      <c r="X1" s="23" t="s">
        <v>1252</v>
      </c>
      <c r="Y1" s="22" t="s">
        <v>918</v>
      </c>
    </row>
    <row r="2" spans="1:25" x14ac:dyDescent="0.35">
      <c r="A2" s="27" t="s">
        <v>1258</v>
      </c>
      <c r="D2" s="4" t="s">
        <v>590</v>
      </c>
      <c r="E2" s="4" t="s">
        <v>925</v>
      </c>
      <c r="L2" s="2" t="s">
        <v>1062</v>
      </c>
      <c r="M2" s="18">
        <v>1901</v>
      </c>
      <c r="N2" s="2" t="s">
        <v>303</v>
      </c>
      <c r="O2" s="1" t="s">
        <v>325</v>
      </c>
      <c r="P2" s="2" t="s">
        <v>1061</v>
      </c>
      <c r="Q2" s="1" t="s">
        <v>1052</v>
      </c>
      <c r="S2" s="1">
        <v>27.884665999999999</v>
      </c>
      <c r="T2" s="1">
        <v>98.679489000000004</v>
      </c>
      <c r="W2" s="1" t="s">
        <v>140</v>
      </c>
      <c r="X2" s="2" t="s">
        <v>1255</v>
      </c>
      <c r="Y2" s="4" t="s">
        <v>729</v>
      </c>
    </row>
    <row r="3" spans="1:25" x14ac:dyDescent="0.35">
      <c r="A3" s="27" t="s">
        <v>889</v>
      </c>
      <c r="B3" s="1"/>
      <c r="C3" s="1"/>
      <c r="D3" s="3" t="s">
        <v>2</v>
      </c>
      <c r="E3" s="3"/>
      <c r="F3" s="3"/>
      <c r="G3" s="3"/>
      <c r="H3" s="1" t="s">
        <v>144</v>
      </c>
      <c r="I3" s="1" t="s">
        <v>141</v>
      </c>
      <c r="J3" s="1" t="s">
        <v>146</v>
      </c>
      <c r="K3" s="1" t="s">
        <v>145</v>
      </c>
      <c r="L3" s="1" t="s">
        <v>298</v>
      </c>
      <c r="M3" s="1" t="s">
        <v>147</v>
      </c>
      <c r="N3" s="1" t="s">
        <v>1020</v>
      </c>
      <c r="O3" s="1" t="s">
        <v>299</v>
      </c>
      <c r="P3" s="1" t="s">
        <v>300</v>
      </c>
      <c r="Q3" s="1" t="s">
        <v>301</v>
      </c>
      <c r="R3" s="1" t="s">
        <v>1</v>
      </c>
      <c r="S3" s="1">
        <v>27.170349999999999</v>
      </c>
      <c r="T3" s="1">
        <v>96.254030999999998</v>
      </c>
      <c r="U3" s="1" t="s">
        <v>1</v>
      </c>
      <c r="V3" s="1" t="s">
        <v>969</v>
      </c>
      <c r="W3" s="1" t="s">
        <v>148</v>
      </c>
      <c r="X3" s="2" t="s">
        <v>1253</v>
      </c>
      <c r="Y3" s="3"/>
    </row>
    <row r="4" spans="1:25" x14ac:dyDescent="0.35">
      <c r="A4" s="27" t="s">
        <v>889</v>
      </c>
      <c r="B4" s="1"/>
      <c r="C4" s="1"/>
      <c r="D4" s="3" t="s">
        <v>3</v>
      </c>
      <c r="E4" s="3"/>
      <c r="F4" s="3"/>
      <c r="G4" s="3"/>
      <c r="H4" s="1" t="s">
        <v>149</v>
      </c>
      <c r="I4" s="1" t="s">
        <v>141</v>
      </c>
      <c r="J4" s="1" t="s">
        <v>151</v>
      </c>
      <c r="K4" s="1" t="s">
        <v>150</v>
      </c>
      <c r="L4" s="1" t="s">
        <v>298</v>
      </c>
      <c r="M4" s="1" t="s">
        <v>147</v>
      </c>
      <c r="N4" s="1" t="s">
        <v>1020</v>
      </c>
      <c r="O4" s="1" t="s">
        <v>299</v>
      </c>
      <c r="P4" s="1" t="s">
        <v>300</v>
      </c>
      <c r="Q4" s="1" t="s">
        <v>302</v>
      </c>
      <c r="R4" s="1" t="s">
        <v>1</v>
      </c>
      <c r="S4" s="1">
        <v>27.170349999999999</v>
      </c>
      <c r="T4" s="1">
        <v>96.254030999999998</v>
      </c>
      <c r="U4" s="1" t="s">
        <v>1</v>
      </c>
      <c r="V4" s="1" t="s">
        <v>969</v>
      </c>
      <c r="W4" s="1" t="s">
        <v>148</v>
      </c>
      <c r="X4" s="2" t="s">
        <v>1253</v>
      </c>
      <c r="Y4" s="3"/>
    </row>
    <row r="5" spans="1:25" x14ac:dyDescent="0.35">
      <c r="A5" s="27" t="s">
        <v>889</v>
      </c>
      <c r="B5" s="5" t="s">
        <v>571</v>
      </c>
      <c r="C5" s="5"/>
      <c r="D5" s="5" t="s">
        <v>446</v>
      </c>
      <c r="E5" s="5" t="s">
        <v>925</v>
      </c>
      <c r="F5" s="5">
        <v>215428407</v>
      </c>
      <c r="G5" s="5"/>
      <c r="M5" s="5" t="s">
        <v>1055</v>
      </c>
      <c r="N5" s="5" t="s">
        <v>346</v>
      </c>
      <c r="O5" s="2" t="s">
        <v>1236</v>
      </c>
      <c r="P5" s="2" t="s">
        <v>1054</v>
      </c>
      <c r="W5" s="1" t="s">
        <v>140</v>
      </c>
      <c r="X5" s="2" t="s">
        <v>1255</v>
      </c>
      <c r="Y5" s="4" t="s">
        <v>714</v>
      </c>
    </row>
    <row r="6" spans="1:25" x14ac:dyDescent="0.35">
      <c r="A6" s="27" t="s">
        <v>889</v>
      </c>
      <c r="D6" s="4" t="s">
        <v>579</v>
      </c>
      <c r="E6" s="4"/>
      <c r="W6" s="2" t="s">
        <v>1025</v>
      </c>
      <c r="X6" s="2" t="s">
        <v>1255</v>
      </c>
      <c r="Y6" s="4" t="s">
        <v>713</v>
      </c>
    </row>
    <row r="7" spans="1:25" x14ac:dyDescent="0.35">
      <c r="A7" s="27" t="s">
        <v>889</v>
      </c>
      <c r="B7" s="6" t="s">
        <v>1</v>
      </c>
      <c r="C7" s="6"/>
      <c r="D7" s="7" t="s">
        <v>126</v>
      </c>
      <c r="E7" s="7" t="s">
        <v>925</v>
      </c>
      <c r="F7" s="5" t="s">
        <v>559</v>
      </c>
      <c r="G7" s="7"/>
      <c r="H7" s="8"/>
      <c r="I7" s="6">
        <v>0</v>
      </c>
      <c r="J7" s="8"/>
      <c r="K7" s="6">
        <v>0</v>
      </c>
      <c r="L7" s="6" t="s">
        <v>1</v>
      </c>
      <c r="M7" s="6" t="s">
        <v>281</v>
      </c>
      <c r="N7" s="6" t="s">
        <v>303</v>
      </c>
      <c r="O7" s="6" t="s">
        <v>384</v>
      </c>
      <c r="P7" s="2" t="s">
        <v>1063</v>
      </c>
      <c r="Q7" s="6" t="s">
        <v>432</v>
      </c>
      <c r="S7" s="6">
        <v>28.2624</v>
      </c>
      <c r="T7" s="6">
        <v>87.717200000000005</v>
      </c>
      <c r="U7" s="6" t="s">
        <v>433</v>
      </c>
      <c r="V7" s="6" t="s">
        <v>1</v>
      </c>
      <c r="W7" s="6" t="s">
        <v>140</v>
      </c>
      <c r="X7" s="2" t="s">
        <v>1256</v>
      </c>
      <c r="Y7" s="7"/>
    </row>
    <row r="8" spans="1:25" x14ac:dyDescent="0.35">
      <c r="A8" s="27" t="s">
        <v>890</v>
      </c>
      <c r="B8" s="1" t="s">
        <v>568</v>
      </c>
      <c r="C8" s="1" t="s">
        <v>1362</v>
      </c>
      <c r="D8" s="3" t="s">
        <v>84</v>
      </c>
      <c r="E8" s="3" t="s">
        <v>581</v>
      </c>
      <c r="F8" s="5" t="s">
        <v>518</v>
      </c>
      <c r="G8" s="3"/>
      <c r="H8" s="1" t="s">
        <v>1</v>
      </c>
      <c r="I8" s="1" t="s">
        <v>257</v>
      </c>
      <c r="K8" s="1">
        <v>0</v>
      </c>
      <c r="L8" s="1" t="s">
        <v>1</v>
      </c>
      <c r="M8" s="12" t="s">
        <v>1165</v>
      </c>
      <c r="N8" s="1" t="s">
        <v>367</v>
      </c>
      <c r="O8" s="1" t="s">
        <v>1</v>
      </c>
      <c r="P8" s="1" t="s">
        <v>1</v>
      </c>
      <c r="Q8" s="1" t="s">
        <v>1</v>
      </c>
      <c r="R8" s="1" t="s">
        <v>1</v>
      </c>
      <c r="S8" s="1"/>
      <c r="T8" s="1"/>
      <c r="U8" s="1" t="s">
        <v>1</v>
      </c>
      <c r="V8" s="1"/>
      <c r="W8" s="1" t="s">
        <v>140</v>
      </c>
      <c r="X8" s="2" t="s">
        <v>1253</v>
      </c>
      <c r="Y8" s="4" t="s">
        <v>718</v>
      </c>
    </row>
    <row r="9" spans="1:25" x14ac:dyDescent="0.35">
      <c r="A9" s="27" t="s">
        <v>890</v>
      </c>
      <c r="B9" s="5"/>
      <c r="C9" s="5" t="s">
        <v>1387</v>
      </c>
      <c r="D9" s="5" t="s">
        <v>507</v>
      </c>
      <c r="E9" s="5" t="s">
        <v>925</v>
      </c>
      <c r="F9" s="5">
        <v>215428371</v>
      </c>
      <c r="G9" s="5"/>
      <c r="I9" s="2" t="s">
        <v>989</v>
      </c>
      <c r="M9" s="5">
        <v>1859</v>
      </c>
      <c r="N9" s="5" t="s">
        <v>1001</v>
      </c>
      <c r="O9" s="8"/>
      <c r="P9" s="2" t="s">
        <v>1002</v>
      </c>
      <c r="S9" s="18">
        <v>24.904781</v>
      </c>
      <c r="T9" s="18">
        <v>91.860007999999993</v>
      </c>
      <c r="W9" s="1" t="s">
        <v>140</v>
      </c>
      <c r="X9" s="2" t="s">
        <v>1253</v>
      </c>
      <c r="Y9" s="9"/>
    </row>
    <row r="10" spans="1:25" x14ac:dyDescent="0.35">
      <c r="A10" s="27" t="s">
        <v>890</v>
      </c>
      <c r="B10" s="5" t="s">
        <v>567</v>
      </c>
      <c r="C10" s="5"/>
      <c r="D10" s="5" t="s">
        <v>449</v>
      </c>
      <c r="E10" s="5" t="s">
        <v>925</v>
      </c>
      <c r="F10" s="5">
        <v>215428419</v>
      </c>
      <c r="G10" s="5"/>
      <c r="M10" s="5" t="s">
        <v>1056</v>
      </c>
      <c r="N10" s="2" t="s">
        <v>367</v>
      </c>
      <c r="O10" s="5" t="s">
        <v>573</v>
      </c>
      <c r="W10" s="1" t="s">
        <v>140</v>
      </c>
      <c r="X10" s="2" t="s">
        <v>1255</v>
      </c>
      <c r="Y10" s="4" t="s">
        <v>715</v>
      </c>
    </row>
    <row r="11" spans="1:25" x14ac:dyDescent="0.35">
      <c r="A11" s="27" t="s">
        <v>890</v>
      </c>
      <c r="B11" s="2" t="s">
        <v>568</v>
      </c>
      <c r="D11" s="4" t="s">
        <v>580</v>
      </c>
      <c r="E11" s="4" t="s">
        <v>925</v>
      </c>
      <c r="M11" s="2" t="s">
        <v>1056</v>
      </c>
      <c r="N11" s="2" t="s">
        <v>367</v>
      </c>
      <c r="O11" s="2" t="s">
        <v>573</v>
      </c>
      <c r="W11" s="1" t="s">
        <v>140</v>
      </c>
      <c r="X11" s="2" t="s">
        <v>1255</v>
      </c>
      <c r="Y11" s="4" t="s">
        <v>717</v>
      </c>
    </row>
    <row r="12" spans="1:25" x14ac:dyDescent="0.35">
      <c r="A12" s="27" t="s">
        <v>890</v>
      </c>
      <c r="B12" s="2" t="s">
        <v>568</v>
      </c>
      <c r="D12" s="4" t="s">
        <v>582</v>
      </c>
      <c r="E12" s="4" t="s">
        <v>925</v>
      </c>
      <c r="M12" s="2" t="s">
        <v>1056</v>
      </c>
      <c r="N12" s="2" t="s">
        <v>367</v>
      </c>
      <c r="O12" s="2" t="s">
        <v>573</v>
      </c>
      <c r="W12" s="1" t="s">
        <v>140</v>
      </c>
      <c r="X12" s="2" t="s">
        <v>1255</v>
      </c>
      <c r="Y12" s="4" t="s">
        <v>719</v>
      </c>
    </row>
    <row r="13" spans="1:25" x14ac:dyDescent="0.35">
      <c r="A13" s="27" t="s">
        <v>890</v>
      </c>
      <c r="B13" s="5" t="s">
        <v>568</v>
      </c>
      <c r="C13" s="5"/>
      <c r="D13" s="5" t="s">
        <v>448</v>
      </c>
      <c r="E13" s="5" t="s">
        <v>925</v>
      </c>
      <c r="F13" s="5">
        <v>215428329</v>
      </c>
      <c r="G13" s="5"/>
      <c r="M13" s="5" t="s">
        <v>1056</v>
      </c>
      <c r="N13" s="2" t="s">
        <v>367</v>
      </c>
      <c r="O13" s="5" t="s">
        <v>573</v>
      </c>
      <c r="W13" s="1" t="s">
        <v>140</v>
      </c>
      <c r="X13" s="2" t="s">
        <v>1255</v>
      </c>
      <c r="Y13" s="4" t="s">
        <v>716</v>
      </c>
    </row>
    <row r="14" spans="1:25" x14ac:dyDescent="0.35">
      <c r="A14" s="27" t="s">
        <v>890</v>
      </c>
      <c r="D14" s="5" t="s">
        <v>642</v>
      </c>
      <c r="E14" s="5" t="s">
        <v>925</v>
      </c>
      <c r="M14" s="2" t="s">
        <v>1103</v>
      </c>
      <c r="N14" s="2" t="s">
        <v>346</v>
      </c>
      <c r="O14" s="2" t="s">
        <v>1239</v>
      </c>
      <c r="P14" s="2" t="s">
        <v>1102</v>
      </c>
      <c r="S14" s="18">
        <v>25.5833701</v>
      </c>
      <c r="T14" s="18">
        <v>91.612690700000002</v>
      </c>
      <c r="W14" s="1" t="s">
        <v>140</v>
      </c>
      <c r="X14" s="2" t="s">
        <v>1255</v>
      </c>
      <c r="Y14" s="4" t="s">
        <v>796</v>
      </c>
    </row>
    <row r="15" spans="1:25" x14ac:dyDescent="0.35">
      <c r="A15" s="27" t="s">
        <v>891</v>
      </c>
      <c r="B15" s="1"/>
      <c r="C15" s="1"/>
      <c r="D15" s="3" t="s">
        <v>47</v>
      </c>
      <c r="E15" s="3"/>
      <c r="F15" s="3"/>
      <c r="G15" s="3"/>
      <c r="H15" s="1" t="s">
        <v>230</v>
      </c>
      <c r="I15" s="1" t="s">
        <v>141</v>
      </c>
      <c r="K15" s="1">
        <v>0</v>
      </c>
      <c r="L15" s="1" t="s">
        <v>1</v>
      </c>
      <c r="M15" s="1" t="s">
        <v>231</v>
      </c>
      <c r="N15" s="1" t="s">
        <v>365</v>
      </c>
      <c r="O15" s="1" t="s">
        <v>1</v>
      </c>
      <c r="P15" s="1" t="s">
        <v>366</v>
      </c>
      <c r="Q15" s="1" t="s">
        <v>1</v>
      </c>
      <c r="S15" s="1">
        <v>20.4148052</v>
      </c>
      <c r="T15" s="1">
        <v>104.0342347</v>
      </c>
      <c r="U15" s="1" t="s">
        <v>1</v>
      </c>
      <c r="V15" s="1" t="s">
        <v>348</v>
      </c>
      <c r="W15" s="1" t="s">
        <v>148</v>
      </c>
      <c r="X15" s="2" t="s">
        <v>1253</v>
      </c>
      <c r="Y15" s="3"/>
    </row>
    <row r="16" spans="1:25" x14ac:dyDescent="0.35">
      <c r="A16" s="27" t="s">
        <v>891</v>
      </c>
      <c r="B16" s="1"/>
      <c r="C16" s="1"/>
      <c r="D16" s="3" t="s">
        <v>52</v>
      </c>
      <c r="E16" s="3"/>
      <c r="F16" s="3"/>
      <c r="G16" s="3"/>
      <c r="H16" s="1" t="s">
        <v>238</v>
      </c>
      <c r="I16" s="1" t="s">
        <v>141</v>
      </c>
      <c r="J16" s="1" t="s">
        <v>240</v>
      </c>
      <c r="K16" s="1" t="s">
        <v>239</v>
      </c>
      <c r="L16" s="1" t="s">
        <v>298</v>
      </c>
      <c r="M16" s="1" t="s">
        <v>1190</v>
      </c>
      <c r="N16" s="1" t="s">
        <v>369</v>
      </c>
      <c r="O16" s="1" t="s">
        <v>370</v>
      </c>
      <c r="P16" s="1"/>
      <c r="Q16" s="1" t="s">
        <v>1</v>
      </c>
      <c r="S16" s="1">
        <v>23.242838599999999</v>
      </c>
      <c r="T16" s="1">
        <v>105.0993507</v>
      </c>
      <c r="U16" s="1" t="s">
        <v>371</v>
      </c>
      <c r="V16" s="1" t="s">
        <v>348</v>
      </c>
      <c r="W16" s="1" t="s">
        <v>148</v>
      </c>
      <c r="X16" s="2" t="s">
        <v>1253</v>
      </c>
      <c r="Y16" s="3"/>
    </row>
    <row r="17" spans="1:25" x14ac:dyDescent="0.35">
      <c r="A17" s="27" t="s">
        <v>891</v>
      </c>
      <c r="B17" s="1"/>
      <c r="C17" s="1"/>
      <c r="D17" s="3" t="s">
        <v>53</v>
      </c>
      <c r="E17" s="3"/>
      <c r="F17" s="3"/>
      <c r="G17" s="3"/>
      <c r="H17" s="1" t="s">
        <v>241</v>
      </c>
      <c r="I17" s="1" t="s">
        <v>141</v>
      </c>
      <c r="J17" s="1" t="s">
        <v>242</v>
      </c>
      <c r="K17" s="1" t="s">
        <v>239</v>
      </c>
      <c r="L17" s="1" t="s">
        <v>298</v>
      </c>
      <c r="M17" s="1" t="s">
        <v>1190</v>
      </c>
      <c r="N17" s="1" t="s">
        <v>369</v>
      </c>
      <c r="O17" s="1" t="s">
        <v>370</v>
      </c>
      <c r="P17" s="1"/>
      <c r="Q17" s="1" t="s">
        <v>1</v>
      </c>
      <c r="S17" s="1">
        <v>23.242838599999999</v>
      </c>
      <c r="T17" s="1">
        <v>105.0993507</v>
      </c>
      <c r="U17" s="1" t="s">
        <v>371</v>
      </c>
      <c r="V17" s="1" t="s">
        <v>348</v>
      </c>
      <c r="W17" s="1" t="s">
        <v>148</v>
      </c>
      <c r="X17" s="2" t="s">
        <v>1253</v>
      </c>
      <c r="Y17" s="3"/>
    </row>
    <row r="18" spans="1:25" x14ac:dyDescent="0.35">
      <c r="A18" s="27" t="s">
        <v>891</v>
      </c>
      <c r="B18" s="1"/>
      <c r="C18" s="1"/>
      <c r="D18" s="3" t="s">
        <v>54</v>
      </c>
      <c r="E18" s="3"/>
      <c r="F18" s="3"/>
      <c r="G18" s="3"/>
      <c r="H18" s="1" t="s">
        <v>243</v>
      </c>
      <c r="I18" s="1" t="s">
        <v>141</v>
      </c>
      <c r="J18" s="1" t="s">
        <v>244</v>
      </c>
      <c r="K18" s="1" t="s">
        <v>239</v>
      </c>
      <c r="L18" s="1" t="s">
        <v>298</v>
      </c>
      <c r="M18" s="1" t="s">
        <v>1190</v>
      </c>
      <c r="N18" s="1" t="s">
        <v>369</v>
      </c>
      <c r="O18" s="1" t="s">
        <v>370</v>
      </c>
      <c r="P18" s="1"/>
      <c r="Q18" s="1" t="s">
        <v>1</v>
      </c>
      <c r="S18" s="1">
        <v>23.242838599999999</v>
      </c>
      <c r="T18" s="1">
        <v>105.0993507</v>
      </c>
      <c r="U18" s="1" t="s">
        <v>371</v>
      </c>
      <c r="V18" s="1" t="s">
        <v>348</v>
      </c>
      <c r="W18" s="1" t="s">
        <v>148</v>
      </c>
      <c r="X18" s="2" t="s">
        <v>1253</v>
      </c>
      <c r="Y18" s="3"/>
    </row>
    <row r="19" spans="1:25" x14ac:dyDescent="0.35">
      <c r="A19" s="27" t="s">
        <v>891</v>
      </c>
      <c r="B19" s="1"/>
      <c r="C19" s="1"/>
      <c r="D19" s="3" t="s">
        <v>58</v>
      </c>
      <c r="E19" s="3"/>
      <c r="F19" s="3"/>
      <c r="G19" s="3"/>
      <c r="H19" s="1" t="s">
        <v>253</v>
      </c>
      <c r="I19" s="1" t="s">
        <v>252</v>
      </c>
      <c r="K19" s="1">
        <v>0</v>
      </c>
      <c r="L19" s="1" t="s">
        <v>372</v>
      </c>
      <c r="M19" s="1" t="s">
        <v>247</v>
      </c>
      <c r="N19" s="1" t="s">
        <v>369</v>
      </c>
      <c r="O19" s="1" t="s">
        <v>373</v>
      </c>
      <c r="P19" s="1"/>
      <c r="Q19" s="1" t="s">
        <v>1</v>
      </c>
      <c r="S19" s="1">
        <v>22.208201299999999</v>
      </c>
      <c r="T19" s="1">
        <v>103.6078634</v>
      </c>
      <c r="U19" s="1" t="s">
        <v>374</v>
      </c>
      <c r="V19" s="1" t="s">
        <v>348</v>
      </c>
      <c r="W19" s="1" t="s">
        <v>148</v>
      </c>
      <c r="X19" s="2" t="s">
        <v>1253</v>
      </c>
      <c r="Y19" s="3"/>
    </row>
    <row r="20" spans="1:25" x14ac:dyDescent="0.35">
      <c r="A20" s="27" t="s">
        <v>891</v>
      </c>
      <c r="B20" s="1"/>
      <c r="C20" s="1"/>
      <c r="D20" s="3" t="s">
        <v>59</v>
      </c>
      <c r="E20" s="3"/>
      <c r="F20" s="3"/>
      <c r="G20" s="3"/>
      <c r="H20" s="1" t="s">
        <v>254</v>
      </c>
      <c r="I20" s="1" t="s">
        <v>198</v>
      </c>
      <c r="K20" s="1">
        <v>0</v>
      </c>
      <c r="L20" s="1" t="s">
        <v>372</v>
      </c>
      <c r="M20" s="1" t="s">
        <v>247</v>
      </c>
      <c r="N20" s="1" t="s">
        <v>369</v>
      </c>
      <c r="O20" s="1" t="s">
        <v>373</v>
      </c>
      <c r="P20" s="1"/>
      <c r="Q20" s="1" t="s">
        <v>1</v>
      </c>
      <c r="S20" s="1">
        <v>22.208201299999999</v>
      </c>
      <c r="T20" s="1">
        <v>103.6078634</v>
      </c>
      <c r="U20" s="1" t="s">
        <v>374</v>
      </c>
      <c r="V20" s="1" t="s">
        <v>348</v>
      </c>
      <c r="W20" s="1" t="s">
        <v>148</v>
      </c>
      <c r="X20" s="2" t="s">
        <v>1253</v>
      </c>
      <c r="Y20" s="3"/>
    </row>
    <row r="21" spans="1:25" x14ac:dyDescent="0.35">
      <c r="A21" s="27" t="s">
        <v>891</v>
      </c>
      <c r="B21" s="1"/>
      <c r="C21" s="1"/>
      <c r="D21" s="3" t="s">
        <v>55</v>
      </c>
      <c r="E21" s="3"/>
      <c r="F21" s="3"/>
      <c r="G21" s="3"/>
      <c r="H21" s="1" t="s">
        <v>245</v>
      </c>
      <c r="I21" s="1" t="s">
        <v>141</v>
      </c>
      <c r="J21" s="1" t="s">
        <v>246</v>
      </c>
      <c r="K21" s="1" t="s">
        <v>239</v>
      </c>
      <c r="L21" s="1" t="s">
        <v>372</v>
      </c>
      <c r="M21" s="1" t="s">
        <v>247</v>
      </c>
      <c r="N21" s="1" t="s">
        <v>369</v>
      </c>
      <c r="O21" s="1" t="s">
        <v>373</v>
      </c>
      <c r="P21" s="1"/>
      <c r="Q21" s="1" t="s">
        <v>1</v>
      </c>
      <c r="S21" s="1">
        <v>22.208201299999999</v>
      </c>
      <c r="T21" s="1">
        <v>103.6078634</v>
      </c>
      <c r="U21" s="1" t="s">
        <v>374</v>
      </c>
      <c r="V21" s="1" t="s">
        <v>348</v>
      </c>
      <c r="W21" s="1" t="s">
        <v>148</v>
      </c>
      <c r="X21" s="2" t="s">
        <v>1253</v>
      </c>
      <c r="Y21" s="3"/>
    </row>
    <row r="22" spans="1:25" x14ac:dyDescent="0.35">
      <c r="A22" s="27" t="s">
        <v>891</v>
      </c>
      <c r="B22" s="1"/>
      <c r="C22" s="1"/>
      <c r="D22" s="3" t="s">
        <v>56</v>
      </c>
      <c r="E22" s="3"/>
      <c r="F22" s="3"/>
      <c r="G22" s="3"/>
      <c r="H22" s="1" t="s">
        <v>248</v>
      </c>
      <c r="I22" s="1" t="s">
        <v>141</v>
      </c>
      <c r="J22" s="1" t="s">
        <v>249</v>
      </c>
      <c r="K22" s="1" t="s">
        <v>208</v>
      </c>
      <c r="L22" s="1" t="s">
        <v>372</v>
      </c>
      <c r="M22" s="1" t="s">
        <v>247</v>
      </c>
      <c r="N22" s="1" t="s">
        <v>369</v>
      </c>
      <c r="O22" s="1" t="s">
        <v>373</v>
      </c>
      <c r="P22" s="1"/>
      <c r="Q22" s="1" t="s">
        <v>1</v>
      </c>
      <c r="S22" s="1">
        <v>22.208201299999999</v>
      </c>
      <c r="T22" s="1">
        <v>103.6078634</v>
      </c>
      <c r="U22" s="1" t="s">
        <v>374</v>
      </c>
      <c r="V22" s="1" t="s">
        <v>348</v>
      </c>
      <c r="W22" s="1" t="s">
        <v>148</v>
      </c>
      <c r="X22" s="2" t="s">
        <v>1253</v>
      </c>
      <c r="Y22" s="3"/>
    </row>
    <row r="23" spans="1:25" x14ac:dyDescent="0.35">
      <c r="A23" s="27" t="s">
        <v>891</v>
      </c>
      <c r="B23" s="1"/>
      <c r="C23" s="1"/>
      <c r="D23" s="3" t="s">
        <v>57</v>
      </c>
      <c r="E23" s="3"/>
      <c r="F23" s="3"/>
      <c r="G23" s="3"/>
      <c r="H23" s="1" t="s">
        <v>250</v>
      </c>
      <c r="I23" s="1" t="s">
        <v>141</v>
      </c>
      <c r="J23" s="1" t="s">
        <v>251</v>
      </c>
      <c r="K23" s="1" t="s">
        <v>239</v>
      </c>
      <c r="L23" s="1" t="s">
        <v>372</v>
      </c>
      <c r="M23" s="1" t="s">
        <v>247</v>
      </c>
      <c r="N23" s="1" t="s">
        <v>369</v>
      </c>
      <c r="O23" s="1" t="s">
        <v>373</v>
      </c>
      <c r="P23" s="1"/>
      <c r="Q23" s="1" t="s">
        <v>1</v>
      </c>
      <c r="S23" s="1">
        <v>22.208201299999999</v>
      </c>
      <c r="T23" s="1">
        <v>103.6078634</v>
      </c>
      <c r="U23" s="1" t="s">
        <v>374</v>
      </c>
      <c r="V23" s="1" t="s">
        <v>348</v>
      </c>
      <c r="W23" s="1" t="s">
        <v>148</v>
      </c>
      <c r="X23" s="2" t="s">
        <v>1253</v>
      </c>
      <c r="Y23" s="3"/>
    </row>
    <row r="24" spans="1:25" x14ac:dyDescent="0.35">
      <c r="A24" s="27" t="s">
        <v>891</v>
      </c>
      <c r="B24" s="1"/>
      <c r="C24" s="1"/>
      <c r="D24" s="3" t="s">
        <v>60</v>
      </c>
      <c r="E24" s="3"/>
      <c r="F24" s="3"/>
      <c r="G24" s="3"/>
      <c r="H24" s="1" t="s">
        <v>255</v>
      </c>
      <c r="I24" s="1" t="s">
        <v>141</v>
      </c>
      <c r="J24" s="1" t="s">
        <v>256</v>
      </c>
      <c r="K24" s="1" t="s">
        <v>239</v>
      </c>
      <c r="L24" s="1" t="s">
        <v>372</v>
      </c>
      <c r="M24" s="1" t="s">
        <v>247</v>
      </c>
      <c r="N24" s="1" t="s">
        <v>369</v>
      </c>
      <c r="O24" s="1" t="s">
        <v>373</v>
      </c>
      <c r="P24" s="1"/>
      <c r="Q24" s="1" t="s">
        <v>1</v>
      </c>
      <c r="S24" s="1">
        <v>22.208201299999999</v>
      </c>
      <c r="T24" s="1">
        <v>103.6078634</v>
      </c>
      <c r="U24" s="1" t="s">
        <v>374</v>
      </c>
      <c r="V24" s="1" t="s">
        <v>348</v>
      </c>
      <c r="W24" s="1" t="s">
        <v>148</v>
      </c>
      <c r="X24" s="2" t="s">
        <v>1253</v>
      </c>
      <c r="Y24" s="3"/>
    </row>
    <row r="25" spans="1:25" x14ac:dyDescent="0.35">
      <c r="A25" s="27" t="s">
        <v>891</v>
      </c>
      <c r="B25" s="5" t="s">
        <v>568</v>
      </c>
      <c r="C25" s="5"/>
      <c r="D25" s="5" t="s">
        <v>442</v>
      </c>
      <c r="E25" s="5" t="s">
        <v>925</v>
      </c>
      <c r="F25" s="5">
        <v>215428347</v>
      </c>
      <c r="G25" s="5"/>
      <c r="M25" s="5">
        <v>1926</v>
      </c>
      <c r="N25" s="5" t="s">
        <v>369</v>
      </c>
      <c r="O25" s="2" t="s">
        <v>1018</v>
      </c>
      <c r="W25" s="1" t="s">
        <v>140</v>
      </c>
      <c r="X25" s="2" t="s">
        <v>1255</v>
      </c>
      <c r="Y25" s="4" t="s">
        <v>720</v>
      </c>
    </row>
    <row r="26" spans="1:25" x14ac:dyDescent="0.35">
      <c r="A26" s="27" t="s">
        <v>891</v>
      </c>
      <c r="D26" s="4" t="s">
        <v>583</v>
      </c>
      <c r="E26" s="4" t="s">
        <v>925</v>
      </c>
      <c r="M26" s="2" t="s">
        <v>1057</v>
      </c>
      <c r="N26" s="2" t="s">
        <v>369</v>
      </c>
      <c r="O26" s="2" t="s">
        <v>1160</v>
      </c>
      <c r="P26" s="2" t="s">
        <v>1058</v>
      </c>
      <c r="W26" s="1" t="s">
        <v>140</v>
      </c>
      <c r="X26" s="2" t="s">
        <v>1255</v>
      </c>
      <c r="Y26" s="4" t="s">
        <v>721</v>
      </c>
    </row>
    <row r="27" spans="1:25" x14ac:dyDescent="0.35">
      <c r="A27" s="27" t="s">
        <v>891</v>
      </c>
      <c r="D27" s="4" t="s">
        <v>584</v>
      </c>
      <c r="E27" s="4" t="s">
        <v>925</v>
      </c>
      <c r="G27" s="2" t="s">
        <v>946</v>
      </c>
      <c r="M27" s="2" t="s">
        <v>1057</v>
      </c>
      <c r="N27" s="2" t="s">
        <v>369</v>
      </c>
      <c r="P27" s="2" t="s">
        <v>1058</v>
      </c>
      <c r="W27" s="1" t="s">
        <v>140</v>
      </c>
      <c r="X27" s="2" t="s">
        <v>1255</v>
      </c>
      <c r="Y27" s="4" t="s">
        <v>722</v>
      </c>
    </row>
    <row r="28" spans="1:25" x14ac:dyDescent="0.35">
      <c r="A28" s="27" t="s">
        <v>891</v>
      </c>
      <c r="B28" s="5"/>
      <c r="C28" s="5"/>
      <c r="D28" s="5" t="s">
        <v>489</v>
      </c>
      <c r="E28" s="5" t="s">
        <v>925</v>
      </c>
      <c r="F28" s="5">
        <v>215428374</v>
      </c>
      <c r="G28" s="5"/>
      <c r="M28" s="5" t="s">
        <v>1057</v>
      </c>
      <c r="N28" s="1" t="s">
        <v>369</v>
      </c>
      <c r="O28" s="2" t="s">
        <v>1160</v>
      </c>
      <c r="P28" s="2" t="s">
        <v>1058</v>
      </c>
      <c r="W28" s="1" t="s">
        <v>140</v>
      </c>
      <c r="X28" s="2" t="s">
        <v>1256</v>
      </c>
      <c r="Y28" s="9"/>
    </row>
    <row r="29" spans="1:25" x14ac:dyDescent="0.35">
      <c r="A29" s="27" t="s">
        <v>921</v>
      </c>
      <c r="B29" s="1" t="s">
        <v>1</v>
      </c>
      <c r="C29" s="1" t="s">
        <v>1369</v>
      </c>
      <c r="D29" s="3" t="s">
        <v>79</v>
      </c>
      <c r="E29" s="3" t="s">
        <v>925</v>
      </c>
      <c r="F29" s="5" t="s">
        <v>490</v>
      </c>
      <c r="G29" s="3"/>
      <c r="H29" s="1" t="s">
        <v>1</v>
      </c>
      <c r="I29" s="1" t="s">
        <v>257</v>
      </c>
      <c r="K29" s="1">
        <v>0</v>
      </c>
      <c r="L29" s="1" t="s">
        <v>1</v>
      </c>
      <c r="M29" s="12" t="s">
        <v>1103</v>
      </c>
      <c r="N29" s="1" t="s">
        <v>369</v>
      </c>
      <c r="O29" s="1" t="s">
        <v>1018</v>
      </c>
      <c r="P29" s="1" t="s">
        <v>1251</v>
      </c>
      <c r="Q29" s="2" t="s">
        <v>1250</v>
      </c>
      <c r="S29" s="1">
        <v>22.360089599999998</v>
      </c>
      <c r="T29" s="1">
        <v>104.0794183</v>
      </c>
      <c r="U29" s="1" t="s">
        <v>401</v>
      </c>
      <c r="V29" s="1" t="s">
        <v>1</v>
      </c>
      <c r="W29" s="1" t="s">
        <v>140</v>
      </c>
      <c r="X29" s="2" t="s">
        <v>1253</v>
      </c>
      <c r="Y29" s="3"/>
    </row>
    <row r="30" spans="1:25" x14ac:dyDescent="0.35">
      <c r="A30" s="27" t="s">
        <v>892</v>
      </c>
      <c r="B30" s="1" t="s">
        <v>1</v>
      </c>
      <c r="C30" s="1" t="s">
        <v>1349</v>
      </c>
      <c r="D30" s="3" t="s">
        <v>83</v>
      </c>
      <c r="E30" s="3" t="s">
        <v>925</v>
      </c>
      <c r="F30" s="5" t="s">
        <v>517</v>
      </c>
      <c r="G30" s="3"/>
      <c r="H30" s="1" t="s">
        <v>1</v>
      </c>
      <c r="I30" s="1" t="s">
        <v>268</v>
      </c>
      <c r="K30" s="1">
        <v>0</v>
      </c>
      <c r="L30" s="1" t="s">
        <v>1</v>
      </c>
      <c r="M30" s="1" t="s">
        <v>269</v>
      </c>
      <c r="N30" s="1" t="s">
        <v>346</v>
      </c>
      <c r="O30" s="2" t="s">
        <v>406</v>
      </c>
      <c r="P30" s="1" t="s">
        <v>398</v>
      </c>
      <c r="Q30" s="2" t="s">
        <v>400</v>
      </c>
      <c r="R30" s="1" t="s">
        <v>399</v>
      </c>
      <c r="S30" s="1">
        <v>25.633400000000002</v>
      </c>
      <c r="T30" s="1">
        <v>94.107799999999997</v>
      </c>
      <c r="U30" s="1" t="s">
        <v>1</v>
      </c>
      <c r="V30" s="1" t="s">
        <v>1</v>
      </c>
      <c r="W30" s="1" t="s">
        <v>140</v>
      </c>
      <c r="X30" s="2" t="s">
        <v>1253</v>
      </c>
      <c r="Y30" s="3"/>
    </row>
    <row r="31" spans="1:25" x14ac:dyDescent="0.35">
      <c r="A31" s="27" t="s">
        <v>892</v>
      </c>
      <c r="B31" s="1" t="s">
        <v>1</v>
      </c>
      <c r="C31" s="1" t="s">
        <v>1359</v>
      </c>
      <c r="D31" s="3" t="s">
        <v>78</v>
      </c>
      <c r="E31" s="3" t="s">
        <v>925</v>
      </c>
      <c r="F31" s="5" t="s">
        <v>488</v>
      </c>
      <c r="G31" s="3"/>
      <c r="H31" s="1" t="s">
        <v>1</v>
      </c>
      <c r="I31" s="1" t="s">
        <v>257</v>
      </c>
      <c r="K31" s="1">
        <v>0</v>
      </c>
      <c r="L31" s="1" t="s">
        <v>1</v>
      </c>
      <c r="M31" s="12" t="s">
        <v>1187</v>
      </c>
      <c r="N31" s="1" t="s">
        <v>346</v>
      </c>
      <c r="O31" s="2" t="s">
        <v>406</v>
      </c>
      <c r="P31" s="1" t="s">
        <v>398</v>
      </c>
      <c r="Q31" s="2" t="s">
        <v>400</v>
      </c>
      <c r="R31" s="1" t="s">
        <v>399</v>
      </c>
      <c r="S31" s="1">
        <v>25.334</v>
      </c>
      <c r="T31" s="1">
        <v>94.107799999999997</v>
      </c>
      <c r="U31" s="1" t="s">
        <v>1</v>
      </c>
      <c r="V31" s="1" t="s">
        <v>1</v>
      </c>
      <c r="W31" s="1" t="s">
        <v>140</v>
      </c>
      <c r="X31" s="2" t="s">
        <v>1253</v>
      </c>
      <c r="Y31" s="3"/>
    </row>
    <row r="32" spans="1:25" x14ac:dyDescent="0.35">
      <c r="A32" s="27" t="s">
        <v>892</v>
      </c>
      <c r="B32" s="1" t="s">
        <v>1</v>
      </c>
      <c r="C32" s="1" t="s">
        <v>1363</v>
      </c>
      <c r="D32" s="3" t="s">
        <v>82</v>
      </c>
      <c r="E32" s="3" t="s">
        <v>925</v>
      </c>
      <c r="F32" s="5" t="s">
        <v>516</v>
      </c>
      <c r="G32" s="3"/>
      <c r="H32" s="1" t="s">
        <v>1</v>
      </c>
      <c r="I32" s="1" t="s">
        <v>266</v>
      </c>
      <c r="K32" s="1">
        <v>0</v>
      </c>
      <c r="L32" s="1" t="s">
        <v>1</v>
      </c>
      <c r="M32" s="1" t="s">
        <v>267</v>
      </c>
      <c r="N32" s="1" t="s">
        <v>346</v>
      </c>
      <c r="O32" s="1" t="s">
        <v>403</v>
      </c>
      <c r="P32" s="1" t="s">
        <v>404</v>
      </c>
      <c r="Q32" s="1" t="s">
        <v>1</v>
      </c>
      <c r="S32" s="1">
        <v>24.603300000000001</v>
      </c>
      <c r="T32" s="1">
        <v>93.397199999999998</v>
      </c>
      <c r="U32" s="1" t="s">
        <v>1</v>
      </c>
      <c r="V32" s="1" t="s">
        <v>1</v>
      </c>
      <c r="W32" s="1" t="s">
        <v>140</v>
      </c>
      <c r="X32" s="2" t="s">
        <v>1253</v>
      </c>
      <c r="Y32" s="3"/>
    </row>
    <row r="33" spans="1:25" x14ac:dyDescent="0.35">
      <c r="A33" s="27" t="s">
        <v>892</v>
      </c>
      <c r="B33" s="1"/>
      <c r="C33" s="1"/>
      <c r="D33" s="3" t="s">
        <v>28</v>
      </c>
      <c r="E33" s="3"/>
      <c r="F33" s="3"/>
      <c r="G33" s="3"/>
      <c r="H33" s="1" t="s">
        <v>199</v>
      </c>
      <c r="I33" s="1" t="s">
        <v>198</v>
      </c>
      <c r="K33" s="1">
        <v>0</v>
      </c>
      <c r="L33" s="1" t="s">
        <v>349</v>
      </c>
      <c r="M33" s="1" t="s">
        <v>200</v>
      </c>
      <c r="N33" s="1" t="s">
        <v>346</v>
      </c>
      <c r="O33" s="2" t="s">
        <v>406</v>
      </c>
      <c r="P33" s="1" t="s">
        <v>398</v>
      </c>
      <c r="Q33" s="2" t="s">
        <v>400</v>
      </c>
      <c r="S33" s="1">
        <v>26.000036699999999</v>
      </c>
      <c r="T33" s="1">
        <v>94.979357399999998</v>
      </c>
      <c r="U33" s="1" t="s">
        <v>1</v>
      </c>
      <c r="V33" s="1" t="s">
        <v>348</v>
      </c>
      <c r="W33" s="1" t="s">
        <v>148</v>
      </c>
      <c r="X33" s="2" t="s">
        <v>1253</v>
      </c>
      <c r="Y33" s="3"/>
    </row>
    <row r="34" spans="1:25" x14ac:dyDescent="0.35">
      <c r="A34" s="27" t="s">
        <v>892</v>
      </c>
      <c r="B34" s="1"/>
      <c r="C34" s="1"/>
      <c r="D34" s="3" t="s">
        <v>30</v>
      </c>
      <c r="E34" s="3"/>
      <c r="F34" s="3"/>
      <c r="G34" s="3"/>
      <c r="H34" s="1" t="s">
        <v>202</v>
      </c>
      <c r="I34" s="1" t="s">
        <v>201</v>
      </c>
      <c r="K34" s="1">
        <v>0</v>
      </c>
      <c r="L34" s="1" t="s">
        <v>349</v>
      </c>
      <c r="M34" s="1" t="s">
        <v>200</v>
      </c>
      <c r="N34" s="1" t="s">
        <v>346</v>
      </c>
      <c r="O34" s="2" t="s">
        <v>406</v>
      </c>
      <c r="P34" s="1" t="s">
        <v>398</v>
      </c>
      <c r="Q34" s="2" t="s">
        <v>400</v>
      </c>
      <c r="S34" s="1">
        <v>26.000036699999999</v>
      </c>
      <c r="T34" s="1">
        <v>94.979357399999998</v>
      </c>
      <c r="U34" s="1" t="s">
        <v>1</v>
      </c>
      <c r="V34" s="1" t="s">
        <v>348</v>
      </c>
      <c r="W34" s="1" t="s">
        <v>148</v>
      </c>
      <c r="X34" s="2" t="s">
        <v>1253</v>
      </c>
      <c r="Y34" s="3"/>
    </row>
    <row r="35" spans="1:25" x14ac:dyDescent="0.35">
      <c r="A35" s="27" t="s">
        <v>892</v>
      </c>
      <c r="B35" s="2" t="s">
        <v>566</v>
      </c>
      <c r="D35" s="4" t="s">
        <v>586</v>
      </c>
      <c r="E35" s="4" t="s">
        <v>925</v>
      </c>
      <c r="L35" s="2" t="s">
        <v>1059</v>
      </c>
      <c r="M35" s="18">
        <v>1884</v>
      </c>
      <c r="N35" s="2" t="s">
        <v>346</v>
      </c>
      <c r="O35" s="2" t="s">
        <v>406</v>
      </c>
      <c r="P35" s="2" t="s">
        <v>403</v>
      </c>
      <c r="Q35" s="2" t="s">
        <v>400</v>
      </c>
      <c r="R35" s="2" t="s">
        <v>1216</v>
      </c>
      <c r="W35" s="1" t="s">
        <v>140</v>
      </c>
      <c r="X35" s="2" t="s">
        <v>1255</v>
      </c>
      <c r="Y35" s="4" t="s">
        <v>724</v>
      </c>
    </row>
    <row r="36" spans="1:25" x14ac:dyDescent="0.35">
      <c r="A36" s="27" t="s">
        <v>892</v>
      </c>
      <c r="B36" s="5" t="s">
        <v>570</v>
      </c>
      <c r="C36" s="5"/>
      <c r="D36" s="5" t="s">
        <v>450</v>
      </c>
      <c r="E36" s="5" t="s">
        <v>925</v>
      </c>
      <c r="F36" s="5">
        <v>215428379</v>
      </c>
      <c r="G36" s="5"/>
      <c r="M36" s="5">
        <v>1884</v>
      </c>
      <c r="N36" s="2" t="s">
        <v>346</v>
      </c>
      <c r="O36" s="2" t="s">
        <v>406</v>
      </c>
      <c r="P36" s="5" t="s">
        <v>403</v>
      </c>
      <c r="Q36" s="2" t="s">
        <v>400</v>
      </c>
      <c r="R36" s="2" t="s">
        <v>1215</v>
      </c>
      <c r="W36" s="1" t="s">
        <v>140</v>
      </c>
      <c r="X36" s="2" t="s">
        <v>1255</v>
      </c>
      <c r="Y36" s="4" t="s">
        <v>732</v>
      </c>
    </row>
    <row r="37" spans="1:25" x14ac:dyDescent="0.35">
      <c r="A37" s="27" t="s">
        <v>892</v>
      </c>
      <c r="D37" s="4" t="s">
        <v>594</v>
      </c>
      <c r="E37" s="4" t="s">
        <v>925</v>
      </c>
      <c r="M37" s="2" t="s">
        <v>1126</v>
      </c>
      <c r="N37" s="2" t="s">
        <v>346</v>
      </c>
      <c r="O37" s="2" t="s">
        <v>406</v>
      </c>
      <c r="P37" s="1" t="s">
        <v>398</v>
      </c>
      <c r="Q37" s="2" t="s">
        <v>400</v>
      </c>
      <c r="S37" s="1">
        <v>26.000036699999999</v>
      </c>
      <c r="T37" s="1">
        <v>94.979357399999998</v>
      </c>
      <c r="U37" s="2" t="s">
        <v>1029</v>
      </c>
      <c r="W37" s="1" t="s">
        <v>140</v>
      </c>
      <c r="X37" s="2" t="s">
        <v>1255</v>
      </c>
      <c r="Y37" s="4" t="s">
        <v>735</v>
      </c>
    </row>
    <row r="38" spans="1:25" x14ac:dyDescent="0.35">
      <c r="A38" s="27" t="s">
        <v>892</v>
      </c>
      <c r="D38" s="4" t="s">
        <v>587</v>
      </c>
      <c r="E38" s="4" t="s">
        <v>925</v>
      </c>
      <c r="L38" s="2" t="s">
        <v>1044</v>
      </c>
      <c r="M38" s="2" t="s">
        <v>1060</v>
      </c>
      <c r="N38" s="2" t="s">
        <v>346</v>
      </c>
      <c r="O38" s="2" t="s">
        <v>406</v>
      </c>
      <c r="P38" s="1" t="s">
        <v>398</v>
      </c>
      <c r="Q38" s="2" t="s">
        <v>400</v>
      </c>
      <c r="S38" s="1">
        <v>26.000036699999999</v>
      </c>
      <c r="T38" s="1">
        <v>94.979357399999998</v>
      </c>
      <c r="W38" s="1" t="s">
        <v>140</v>
      </c>
      <c r="X38" s="2" t="s">
        <v>1255</v>
      </c>
      <c r="Y38" s="4" t="s">
        <v>725</v>
      </c>
    </row>
    <row r="39" spans="1:25" x14ac:dyDescent="0.35">
      <c r="A39" s="27" t="s">
        <v>892</v>
      </c>
      <c r="D39" s="4" t="s">
        <v>589</v>
      </c>
      <c r="E39" s="4" t="s">
        <v>925</v>
      </c>
      <c r="M39" s="2" t="s">
        <v>1126</v>
      </c>
      <c r="N39" s="2" t="s">
        <v>346</v>
      </c>
      <c r="O39" s="2" t="s">
        <v>406</v>
      </c>
      <c r="P39" s="1" t="s">
        <v>398</v>
      </c>
      <c r="Q39" s="2" t="s">
        <v>400</v>
      </c>
      <c r="S39" s="1">
        <v>26.000036699999999</v>
      </c>
      <c r="T39" s="1">
        <v>94.979357399999998</v>
      </c>
      <c r="U39" s="2" t="s">
        <v>1029</v>
      </c>
      <c r="W39" s="1" t="s">
        <v>140</v>
      </c>
      <c r="X39" s="2" t="s">
        <v>1255</v>
      </c>
      <c r="Y39" s="4" t="s">
        <v>727</v>
      </c>
    </row>
    <row r="40" spans="1:25" x14ac:dyDescent="0.35">
      <c r="A40" s="27" t="s">
        <v>892</v>
      </c>
      <c r="D40" s="4" t="s">
        <v>604</v>
      </c>
      <c r="E40" s="4" t="s">
        <v>925</v>
      </c>
      <c r="L40" s="2" t="s">
        <v>1044</v>
      </c>
      <c r="M40" s="2" t="s">
        <v>1080</v>
      </c>
      <c r="N40" s="2" t="s">
        <v>346</v>
      </c>
      <c r="O40" s="2" t="s">
        <v>406</v>
      </c>
      <c r="P40" s="1" t="s">
        <v>398</v>
      </c>
      <c r="Q40" s="2" t="s">
        <v>400</v>
      </c>
      <c r="S40" s="1">
        <v>26.000036699999999</v>
      </c>
      <c r="T40" s="1">
        <v>94.979357399999998</v>
      </c>
      <c r="W40" s="1" t="s">
        <v>140</v>
      </c>
      <c r="X40" s="2" t="s">
        <v>1255</v>
      </c>
      <c r="Y40" s="4" t="s">
        <v>748</v>
      </c>
    </row>
    <row r="41" spans="1:25" x14ac:dyDescent="0.35">
      <c r="A41" s="27" t="s">
        <v>892</v>
      </c>
      <c r="D41" s="4" t="s">
        <v>612</v>
      </c>
      <c r="E41" s="4" t="s">
        <v>925</v>
      </c>
      <c r="L41" s="2" t="s">
        <v>1032</v>
      </c>
      <c r="M41" s="2" t="s">
        <v>1031</v>
      </c>
      <c r="N41" s="2" t="s">
        <v>346</v>
      </c>
      <c r="O41" s="2" t="s">
        <v>406</v>
      </c>
      <c r="P41" s="1" t="s">
        <v>398</v>
      </c>
      <c r="Q41" s="2" t="s">
        <v>400</v>
      </c>
      <c r="R41" s="2" t="s">
        <v>1093</v>
      </c>
      <c r="S41" s="1">
        <v>25.334</v>
      </c>
      <c r="T41" s="1">
        <v>94.107799999999997</v>
      </c>
      <c r="W41" s="1" t="s">
        <v>140</v>
      </c>
      <c r="X41" s="2" t="s">
        <v>1255</v>
      </c>
      <c r="Y41" s="4" t="s">
        <v>757</v>
      </c>
    </row>
    <row r="42" spans="1:25" x14ac:dyDescent="0.35">
      <c r="A42" s="27" t="s">
        <v>892</v>
      </c>
      <c r="D42" s="4" t="s">
        <v>615</v>
      </c>
      <c r="E42" s="4" t="s">
        <v>925</v>
      </c>
      <c r="M42" s="2" t="s">
        <v>1047</v>
      </c>
      <c r="N42" s="2" t="s">
        <v>346</v>
      </c>
      <c r="O42" s="2" t="s">
        <v>406</v>
      </c>
      <c r="P42" s="1" t="s">
        <v>398</v>
      </c>
      <c r="Q42" s="2" t="s">
        <v>400</v>
      </c>
      <c r="R42" s="2" t="s">
        <v>1093</v>
      </c>
      <c r="S42" s="1">
        <v>25.334</v>
      </c>
      <c r="T42" s="1">
        <v>94.107799999999997</v>
      </c>
      <c r="U42" s="2" t="s">
        <v>1048</v>
      </c>
      <c r="W42" s="1" t="s">
        <v>140</v>
      </c>
      <c r="X42" s="2" t="s">
        <v>1255</v>
      </c>
      <c r="Y42" s="4" t="s">
        <v>760</v>
      </c>
    </row>
    <row r="43" spans="1:25" x14ac:dyDescent="0.35">
      <c r="A43" s="27" t="s">
        <v>892</v>
      </c>
      <c r="B43" s="5"/>
      <c r="C43" s="5"/>
      <c r="D43" s="5" t="s">
        <v>463</v>
      </c>
      <c r="E43" s="5" t="s">
        <v>925</v>
      </c>
      <c r="F43" s="5">
        <v>215428421</v>
      </c>
      <c r="G43" s="5"/>
      <c r="M43" s="5" t="s">
        <v>1193</v>
      </c>
      <c r="N43" s="2" t="s">
        <v>346</v>
      </c>
      <c r="O43" s="2" t="s">
        <v>406</v>
      </c>
      <c r="P43" s="1" t="s">
        <v>398</v>
      </c>
      <c r="Q43" s="2" t="s">
        <v>400</v>
      </c>
      <c r="R43" s="2" t="s">
        <v>1093</v>
      </c>
      <c r="S43" s="1">
        <v>25.334</v>
      </c>
      <c r="T43" s="1">
        <v>94.107799999999997</v>
      </c>
      <c r="W43" s="1" t="s">
        <v>140</v>
      </c>
      <c r="X43" s="2" t="s">
        <v>1255</v>
      </c>
      <c r="Y43" s="4" t="s">
        <v>733</v>
      </c>
    </row>
    <row r="44" spans="1:25" x14ac:dyDescent="0.35">
      <c r="A44" s="27" t="s">
        <v>892</v>
      </c>
      <c r="D44" s="4" t="s">
        <v>595</v>
      </c>
      <c r="E44" s="4" t="s">
        <v>925</v>
      </c>
      <c r="L44" s="2" t="s">
        <v>1032</v>
      </c>
      <c r="M44" s="18" t="s">
        <v>1031</v>
      </c>
      <c r="N44" s="2" t="s">
        <v>346</v>
      </c>
      <c r="O44" s="2" t="s">
        <v>406</v>
      </c>
      <c r="P44" s="1" t="s">
        <v>398</v>
      </c>
      <c r="Q44" s="2" t="s">
        <v>400</v>
      </c>
      <c r="R44" s="2" t="s">
        <v>1093</v>
      </c>
      <c r="S44" s="1">
        <v>25.334</v>
      </c>
      <c r="T44" s="1">
        <v>94.107799999999997</v>
      </c>
      <c r="W44" s="1" t="s">
        <v>140</v>
      </c>
      <c r="X44" s="2" t="s">
        <v>1255</v>
      </c>
      <c r="Y44" s="4" t="s">
        <v>736</v>
      </c>
    </row>
    <row r="45" spans="1:25" x14ac:dyDescent="0.35">
      <c r="A45" s="27" t="s">
        <v>892</v>
      </c>
      <c r="B45" s="5"/>
      <c r="C45" s="5"/>
      <c r="D45" s="5" t="s">
        <v>470</v>
      </c>
      <c r="E45" s="5" t="s">
        <v>925</v>
      </c>
      <c r="F45" s="5">
        <v>215428400</v>
      </c>
      <c r="G45" s="5" t="s">
        <v>948</v>
      </c>
      <c r="M45" s="5" t="s">
        <v>1194</v>
      </c>
      <c r="N45" s="2" t="s">
        <v>346</v>
      </c>
      <c r="O45" s="2" t="s">
        <v>406</v>
      </c>
      <c r="P45" s="1" t="s">
        <v>398</v>
      </c>
      <c r="Q45" s="2" t="s">
        <v>400</v>
      </c>
      <c r="R45" s="2" t="s">
        <v>1093</v>
      </c>
      <c r="S45" s="1">
        <v>25.334</v>
      </c>
      <c r="T45" s="1">
        <v>94.107799999999997</v>
      </c>
      <c r="W45" s="1" t="s">
        <v>140</v>
      </c>
      <c r="X45" s="2" t="s">
        <v>1255</v>
      </c>
      <c r="Y45" s="4" t="s">
        <v>752</v>
      </c>
    </row>
    <row r="46" spans="1:25" x14ac:dyDescent="0.35">
      <c r="A46" s="27" t="s">
        <v>892</v>
      </c>
      <c r="B46" s="5"/>
      <c r="C46" s="5"/>
      <c r="D46" s="5" t="s">
        <v>464</v>
      </c>
      <c r="E46" s="5" t="s">
        <v>925</v>
      </c>
      <c r="F46" s="13">
        <v>215428327</v>
      </c>
      <c r="G46" s="5"/>
      <c r="M46" s="5" t="s">
        <v>1083</v>
      </c>
      <c r="N46" s="2" t="s">
        <v>346</v>
      </c>
      <c r="O46" s="2" t="s">
        <v>406</v>
      </c>
      <c r="P46" s="1" t="s">
        <v>398</v>
      </c>
      <c r="Q46" s="2" t="s">
        <v>400</v>
      </c>
      <c r="S46" s="1">
        <v>26.000036699999999</v>
      </c>
      <c r="T46" s="1">
        <v>94.979357399999998</v>
      </c>
      <c r="W46" s="1" t="s">
        <v>140</v>
      </c>
      <c r="X46" s="2" t="s">
        <v>1255</v>
      </c>
      <c r="Y46" s="4" t="s">
        <v>738</v>
      </c>
    </row>
    <row r="47" spans="1:25" x14ac:dyDescent="0.35">
      <c r="A47" s="27" t="s">
        <v>892</v>
      </c>
      <c r="D47" s="4" t="s">
        <v>603</v>
      </c>
      <c r="E47" s="4" t="s">
        <v>925</v>
      </c>
      <c r="L47" s="2" t="s">
        <v>1032</v>
      </c>
      <c r="M47" s="2" t="s">
        <v>1079</v>
      </c>
      <c r="N47" s="2" t="s">
        <v>346</v>
      </c>
      <c r="O47" s="2" t="s">
        <v>406</v>
      </c>
      <c r="P47" s="1" t="s">
        <v>398</v>
      </c>
      <c r="Q47" s="2" t="s">
        <v>400</v>
      </c>
      <c r="S47" s="1">
        <v>26.000036699999999</v>
      </c>
      <c r="T47" s="1">
        <v>94.979357399999998</v>
      </c>
      <c r="W47" s="1" t="s">
        <v>140</v>
      </c>
      <c r="X47" s="2" t="s">
        <v>1255</v>
      </c>
      <c r="Y47" s="4" t="s">
        <v>747</v>
      </c>
    </row>
    <row r="48" spans="1:25" x14ac:dyDescent="0.35">
      <c r="A48" s="27" t="s">
        <v>892</v>
      </c>
      <c r="D48" s="4" t="s">
        <v>605</v>
      </c>
      <c r="E48" s="4" t="s">
        <v>925</v>
      </c>
      <c r="L48" s="2" t="s">
        <v>1081</v>
      </c>
      <c r="M48" s="2" t="s">
        <v>1083</v>
      </c>
      <c r="N48" s="2" t="s">
        <v>346</v>
      </c>
      <c r="O48" s="2" t="s">
        <v>406</v>
      </c>
      <c r="P48" s="1" t="s">
        <v>398</v>
      </c>
      <c r="Q48" s="2" t="s">
        <v>400</v>
      </c>
      <c r="R48" s="2" t="s">
        <v>1082</v>
      </c>
      <c r="W48" s="1" t="s">
        <v>140</v>
      </c>
      <c r="X48" s="2" t="s">
        <v>1255</v>
      </c>
      <c r="Y48" s="4" t="s">
        <v>749</v>
      </c>
    </row>
    <row r="49" spans="1:25" x14ac:dyDescent="0.35">
      <c r="A49" s="27" t="s">
        <v>892</v>
      </c>
      <c r="D49" s="4" t="s">
        <v>606</v>
      </c>
      <c r="E49" s="4" t="s">
        <v>925</v>
      </c>
      <c r="M49" s="2" t="s">
        <v>1086</v>
      </c>
      <c r="N49" s="2" t="s">
        <v>346</v>
      </c>
      <c r="O49" s="2" t="s">
        <v>406</v>
      </c>
      <c r="P49" s="1" t="s">
        <v>398</v>
      </c>
      <c r="Q49" s="2" t="s">
        <v>400</v>
      </c>
      <c r="R49" s="2" t="s">
        <v>1084</v>
      </c>
      <c r="U49" s="2" t="s">
        <v>1085</v>
      </c>
      <c r="W49" s="1" t="s">
        <v>140</v>
      </c>
      <c r="X49" s="2" t="s">
        <v>1255</v>
      </c>
      <c r="Y49" s="4" t="s">
        <v>750</v>
      </c>
    </row>
    <row r="50" spans="1:25" x14ac:dyDescent="0.35">
      <c r="A50" s="27" t="s">
        <v>892</v>
      </c>
      <c r="D50" s="4" t="s">
        <v>607</v>
      </c>
      <c r="E50" s="4" t="s">
        <v>925</v>
      </c>
      <c r="M50" s="2" t="s">
        <v>1087</v>
      </c>
      <c r="N50" s="2" t="s">
        <v>346</v>
      </c>
      <c r="O50" s="2" t="s">
        <v>406</v>
      </c>
      <c r="P50" s="1" t="s">
        <v>398</v>
      </c>
      <c r="Q50" s="2" t="s">
        <v>400</v>
      </c>
      <c r="R50" s="2" t="s">
        <v>1082</v>
      </c>
      <c r="W50" s="1" t="s">
        <v>140</v>
      </c>
      <c r="X50" s="2" t="s">
        <v>1255</v>
      </c>
      <c r="Y50" s="4" t="s">
        <v>751</v>
      </c>
    </row>
    <row r="51" spans="1:25" x14ac:dyDescent="0.35">
      <c r="A51" s="27" t="s">
        <v>892</v>
      </c>
      <c r="D51" s="4" t="s">
        <v>608</v>
      </c>
      <c r="E51" s="4" t="s">
        <v>925</v>
      </c>
      <c r="M51" s="2" t="s">
        <v>1088</v>
      </c>
      <c r="N51" s="2" t="s">
        <v>346</v>
      </c>
      <c r="O51" s="2" t="s">
        <v>406</v>
      </c>
      <c r="P51" s="1" t="s">
        <v>398</v>
      </c>
      <c r="Q51" s="2" t="s">
        <v>400</v>
      </c>
      <c r="R51" s="2" t="s">
        <v>1092</v>
      </c>
      <c r="S51" s="1">
        <v>25.334</v>
      </c>
      <c r="T51" s="1">
        <v>94.107799999999997</v>
      </c>
      <c r="W51" s="1" t="s">
        <v>140</v>
      </c>
      <c r="X51" s="2" t="s">
        <v>1255</v>
      </c>
      <c r="Y51" s="4" t="s">
        <v>753</v>
      </c>
    </row>
    <row r="52" spans="1:25" x14ac:dyDescent="0.35">
      <c r="A52" s="27" t="s">
        <v>892</v>
      </c>
      <c r="D52" s="4" t="s">
        <v>613</v>
      </c>
      <c r="E52" s="4" t="s">
        <v>925</v>
      </c>
      <c r="M52" s="2" t="s">
        <v>1167</v>
      </c>
      <c r="N52" s="2" t="s">
        <v>346</v>
      </c>
      <c r="O52" s="2" t="s">
        <v>406</v>
      </c>
      <c r="P52" s="1" t="s">
        <v>398</v>
      </c>
      <c r="Q52" s="2" t="s">
        <v>400</v>
      </c>
      <c r="R52" s="2" t="s">
        <v>1093</v>
      </c>
      <c r="S52" s="1">
        <v>25.334</v>
      </c>
      <c r="T52" s="1">
        <v>94.107799999999997</v>
      </c>
      <c r="W52" s="1" t="s">
        <v>140</v>
      </c>
      <c r="X52" s="2" t="s">
        <v>1255</v>
      </c>
      <c r="Y52" s="4" t="s">
        <v>758</v>
      </c>
    </row>
    <row r="53" spans="1:25" x14ac:dyDescent="0.35">
      <c r="A53" s="27" t="s">
        <v>892</v>
      </c>
      <c r="D53" s="4" t="s">
        <v>614</v>
      </c>
      <c r="E53" s="4" t="s">
        <v>925</v>
      </c>
      <c r="L53" s="2" t="s">
        <v>1032</v>
      </c>
      <c r="M53" s="2" t="s">
        <v>1083</v>
      </c>
      <c r="N53" s="2" t="s">
        <v>346</v>
      </c>
      <c r="O53" s="2" t="s">
        <v>406</v>
      </c>
      <c r="P53" s="1" t="s">
        <v>398</v>
      </c>
      <c r="Q53" s="2" t="s">
        <v>400</v>
      </c>
      <c r="R53" s="2" t="s">
        <v>1093</v>
      </c>
      <c r="S53" s="1">
        <v>25.334</v>
      </c>
      <c r="T53" s="1">
        <v>94.107799999999997</v>
      </c>
      <c r="W53" s="1" t="s">
        <v>140</v>
      </c>
      <c r="X53" s="2" t="s">
        <v>1255</v>
      </c>
      <c r="Y53" s="4" t="s">
        <v>759</v>
      </c>
    </row>
    <row r="54" spans="1:25" x14ac:dyDescent="0.35">
      <c r="A54" s="27" t="s">
        <v>892</v>
      </c>
      <c r="D54" s="4" t="s">
        <v>616</v>
      </c>
      <c r="E54" s="4" t="s">
        <v>925</v>
      </c>
      <c r="L54" s="2" t="s">
        <v>1032</v>
      </c>
      <c r="M54" s="2" t="s">
        <v>1083</v>
      </c>
      <c r="N54" s="2" t="s">
        <v>346</v>
      </c>
      <c r="O54" s="2" t="s">
        <v>406</v>
      </c>
      <c r="P54" s="1" t="s">
        <v>398</v>
      </c>
      <c r="Q54" s="2" t="s">
        <v>400</v>
      </c>
      <c r="R54" s="2" t="s">
        <v>1082</v>
      </c>
      <c r="W54" s="1" t="s">
        <v>140</v>
      </c>
      <c r="X54" s="2" t="s">
        <v>1255</v>
      </c>
      <c r="Y54" s="4" t="s">
        <v>761</v>
      </c>
    </row>
    <row r="55" spans="1:25" x14ac:dyDescent="0.35">
      <c r="A55" s="27" t="s">
        <v>892</v>
      </c>
      <c r="D55" s="4" t="s">
        <v>588</v>
      </c>
      <c r="E55" s="4" t="s">
        <v>925</v>
      </c>
      <c r="M55" s="2" t="s">
        <v>1087</v>
      </c>
      <c r="N55" s="2" t="s">
        <v>346</v>
      </c>
      <c r="O55" s="2" t="s">
        <v>403</v>
      </c>
      <c r="P55" s="1" t="s">
        <v>404</v>
      </c>
      <c r="S55" s="1">
        <v>24.603300000000001</v>
      </c>
      <c r="T55" s="1">
        <v>93.397199999999998</v>
      </c>
      <c r="W55" s="1" t="s">
        <v>140</v>
      </c>
      <c r="X55" s="2" t="s">
        <v>1255</v>
      </c>
      <c r="Y55" s="4" t="s">
        <v>726</v>
      </c>
    </row>
    <row r="56" spans="1:25" x14ac:dyDescent="0.35">
      <c r="A56" s="27" t="s">
        <v>892</v>
      </c>
      <c r="D56" s="4" t="s">
        <v>593</v>
      </c>
      <c r="E56" s="4" t="s">
        <v>925</v>
      </c>
      <c r="M56" s="2" t="s">
        <v>1087</v>
      </c>
      <c r="N56" s="2" t="s">
        <v>346</v>
      </c>
      <c r="O56" s="2" t="s">
        <v>403</v>
      </c>
      <c r="P56" s="1" t="s">
        <v>404</v>
      </c>
      <c r="S56" s="1">
        <v>24.603300000000001</v>
      </c>
      <c r="T56" s="1">
        <v>93.397199999999998</v>
      </c>
      <c r="W56" s="1" t="s">
        <v>140</v>
      </c>
      <c r="X56" s="2" t="s">
        <v>1255</v>
      </c>
      <c r="Y56" s="4" t="s">
        <v>734</v>
      </c>
    </row>
    <row r="57" spans="1:25" x14ac:dyDescent="0.35">
      <c r="A57" s="27" t="s">
        <v>892</v>
      </c>
      <c r="D57" s="4" t="s">
        <v>609</v>
      </c>
      <c r="E57" s="4" t="s">
        <v>925</v>
      </c>
      <c r="L57" s="2" t="s">
        <v>1032</v>
      </c>
      <c r="M57" s="2" t="s">
        <v>1079</v>
      </c>
      <c r="N57" s="2" t="s">
        <v>346</v>
      </c>
      <c r="O57" s="2" t="s">
        <v>403</v>
      </c>
      <c r="P57" s="1" t="s">
        <v>404</v>
      </c>
      <c r="S57" s="1">
        <v>24.603300000000001</v>
      </c>
      <c r="T57" s="1">
        <v>93.397199999999998</v>
      </c>
      <c r="W57" s="1" t="s">
        <v>140</v>
      </c>
      <c r="X57" s="2" t="s">
        <v>1255</v>
      </c>
      <c r="Y57" s="4" t="s">
        <v>754</v>
      </c>
    </row>
    <row r="58" spans="1:25" x14ac:dyDescent="0.35">
      <c r="A58" s="27" t="s">
        <v>892</v>
      </c>
      <c r="D58" s="4" t="s">
        <v>617</v>
      </c>
      <c r="E58" s="4" t="s">
        <v>925</v>
      </c>
      <c r="L58" s="2" t="s">
        <v>1032</v>
      </c>
      <c r="M58" s="2" t="s">
        <v>1079</v>
      </c>
      <c r="N58" s="2" t="s">
        <v>346</v>
      </c>
      <c r="O58" s="2" t="s">
        <v>403</v>
      </c>
      <c r="P58" s="1" t="s">
        <v>404</v>
      </c>
      <c r="S58" s="1">
        <v>24.603300000000001</v>
      </c>
      <c r="T58" s="1">
        <v>93.397199999999998</v>
      </c>
      <c r="W58" s="1" t="s">
        <v>140</v>
      </c>
      <c r="X58" s="2" t="s">
        <v>1255</v>
      </c>
      <c r="Y58" s="4" t="s">
        <v>762</v>
      </c>
    </row>
    <row r="59" spans="1:25" x14ac:dyDescent="0.35">
      <c r="A59" s="27" t="s">
        <v>892</v>
      </c>
      <c r="D59" s="4" t="s">
        <v>611</v>
      </c>
      <c r="E59" s="4" t="s">
        <v>925</v>
      </c>
      <c r="L59" s="2" t="s">
        <v>1044</v>
      </c>
      <c r="M59" s="2" t="s">
        <v>1045</v>
      </c>
      <c r="N59" s="2" t="s">
        <v>346</v>
      </c>
      <c r="O59" s="2" t="s">
        <v>403</v>
      </c>
      <c r="P59" s="5" t="s">
        <v>1021</v>
      </c>
      <c r="W59" s="1" t="s">
        <v>140</v>
      </c>
      <c r="X59" s="2" t="s">
        <v>1255</v>
      </c>
      <c r="Y59" s="4" t="s">
        <v>756</v>
      </c>
    </row>
    <row r="60" spans="1:25" x14ac:dyDescent="0.35">
      <c r="A60" s="27" t="s">
        <v>892</v>
      </c>
      <c r="D60" s="4" t="s">
        <v>592</v>
      </c>
      <c r="E60" s="4" t="s">
        <v>925</v>
      </c>
      <c r="L60" s="2" t="s">
        <v>1044</v>
      </c>
      <c r="M60" s="2" t="s">
        <v>1071</v>
      </c>
      <c r="N60" s="2" t="s">
        <v>1020</v>
      </c>
      <c r="O60" s="2" t="s">
        <v>1069</v>
      </c>
      <c r="P60" s="2" t="s">
        <v>1070</v>
      </c>
      <c r="W60" s="1" t="s">
        <v>140</v>
      </c>
      <c r="X60" s="2" t="s">
        <v>1255</v>
      </c>
      <c r="Y60" s="4" t="s">
        <v>731</v>
      </c>
    </row>
    <row r="61" spans="1:25" x14ac:dyDescent="0.35">
      <c r="A61" s="27" t="s">
        <v>892</v>
      </c>
      <c r="D61" s="4" t="s">
        <v>618</v>
      </c>
      <c r="E61" s="4" t="s">
        <v>925</v>
      </c>
      <c r="L61" s="2" t="s">
        <v>1097</v>
      </c>
      <c r="M61" s="2" t="s">
        <v>1083</v>
      </c>
      <c r="N61" s="2" t="s">
        <v>1020</v>
      </c>
      <c r="O61" s="2" t="s">
        <v>1094</v>
      </c>
      <c r="P61" s="21" t="s">
        <v>1095</v>
      </c>
      <c r="U61" s="2" t="s">
        <v>1096</v>
      </c>
      <c r="W61" s="1" t="s">
        <v>140</v>
      </c>
      <c r="X61" s="2" t="s">
        <v>1255</v>
      </c>
      <c r="Y61" s="4" t="s">
        <v>763</v>
      </c>
    </row>
    <row r="62" spans="1:25" x14ac:dyDescent="0.35">
      <c r="A62" s="27" t="s">
        <v>892</v>
      </c>
      <c r="D62" s="4" t="s">
        <v>610</v>
      </c>
      <c r="E62" s="4" t="s">
        <v>925</v>
      </c>
      <c r="M62" s="2" t="s">
        <v>1089</v>
      </c>
      <c r="N62" s="2" t="s">
        <v>1229</v>
      </c>
      <c r="O62" s="8"/>
      <c r="P62" s="2" t="s">
        <v>1091</v>
      </c>
      <c r="Q62" s="2" t="s">
        <v>1090</v>
      </c>
      <c r="W62" s="1" t="s">
        <v>140</v>
      </c>
      <c r="X62" s="2" t="s">
        <v>1255</v>
      </c>
      <c r="Y62" s="4" t="s">
        <v>755</v>
      </c>
    </row>
    <row r="63" spans="1:25" x14ac:dyDescent="0.35">
      <c r="A63" s="27" t="s">
        <v>1259</v>
      </c>
      <c r="D63" s="4" t="s">
        <v>596</v>
      </c>
      <c r="E63" s="4" t="s">
        <v>925</v>
      </c>
      <c r="M63" s="5" t="s">
        <v>1057</v>
      </c>
      <c r="N63" s="2" t="s">
        <v>925</v>
      </c>
      <c r="O63" s="2" t="s">
        <v>1035</v>
      </c>
      <c r="P63" s="2" t="s">
        <v>1036</v>
      </c>
      <c r="W63" s="1" t="s">
        <v>140</v>
      </c>
      <c r="X63" s="2" t="s">
        <v>1255</v>
      </c>
      <c r="Y63" s="4" t="s">
        <v>737</v>
      </c>
    </row>
    <row r="64" spans="1:25" x14ac:dyDescent="0.35">
      <c r="A64" s="27" t="s">
        <v>1259</v>
      </c>
      <c r="D64" s="4" t="s">
        <v>591</v>
      </c>
      <c r="E64" s="4" t="s">
        <v>925</v>
      </c>
      <c r="L64" s="2" t="s">
        <v>1068</v>
      </c>
      <c r="M64" s="2" t="s">
        <v>1067</v>
      </c>
      <c r="N64" s="2" t="s">
        <v>303</v>
      </c>
      <c r="O64" s="2" t="s">
        <v>384</v>
      </c>
      <c r="P64" s="2" t="s">
        <v>1063</v>
      </c>
      <c r="Q64" s="2" t="s">
        <v>1064</v>
      </c>
      <c r="R64" s="2" t="s">
        <v>1065</v>
      </c>
      <c r="U64" s="2" t="s">
        <v>1066</v>
      </c>
      <c r="W64" s="1" t="s">
        <v>140</v>
      </c>
      <c r="X64" s="2" t="s">
        <v>1255</v>
      </c>
      <c r="Y64" s="4" t="s">
        <v>730</v>
      </c>
    </row>
    <row r="65" spans="1:25" x14ac:dyDescent="0.35">
      <c r="A65" s="27" t="s">
        <v>893</v>
      </c>
      <c r="B65" s="1" t="s">
        <v>1</v>
      </c>
      <c r="C65" s="1"/>
      <c r="D65" s="3" t="s">
        <v>67</v>
      </c>
      <c r="E65" s="3" t="s">
        <v>925</v>
      </c>
      <c r="F65" s="1">
        <v>247274504</v>
      </c>
      <c r="G65" s="3"/>
      <c r="H65" s="1" t="s">
        <v>1</v>
      </c>
      <c r="I65" s="1" t="s">
        <v>260</v>
      </c>
      <c r="K65" s="1">
        <v>0</v>
      </c>
      <c r="L65" s="1" t="s">
        <v>1</v>
      </c>
      <c r="M65" s="12" t="s">
        <v>1056</v>
      </c>
      <c r="N65" s="2" t="s">
        <v>925</v>
      </c>
      <c r="O65" s="1" t="s">
        <v>390</v>
      </c>
      <c r="P65" s="10" t="s">
        <v>912</v>
      </c>
      <c r="Q65" s="1" t="s">
        <v>1</v>
      </c>
      <c r="R65" s="1" t="s">
        <v>1</v>
      </c>
      <c r="S65" s="1" t="s">
        <v>1</v>
      </c>
      <c r="T65" s="1" t="s">
        <v>1</v>
      </c>
      <c r="U65" s="1" t="s">
        <v>1</v>
      </c>
      <c r="V65" s="1" t="s">
        <v>1</v>
      </c>
      <c r="W65" s="1" t="s">
        <v>140</v>
      </c>
      <c r="X65" s="2" t="s">
        <v>1253</v>
      </c>
      <c r="Y65" s="4" t="s">
        <v>794</v>
      </c>
    </row>
    <row r="66" spans="1:25" x14ac:dyDescent="0.35">
      <c r="A66" s="27" t="s">
        <v>893</v>
      </c>
      <c r="B66" s="1" t="s">
        <v>1</v>
      </c>
      <c r="C66" s="1" t="s">
        <v>1365</v>
      </c>
      <c r="D66" s="3" t="s">
        <v>65</v>
      </c>
      <c r="E66" s="3" t="s">
        <v>925</v>
      </c>
      <c r="F66" s="1">
        <v>247274787</v>
      </c>
      <c r="G66" s="3"/>
      <c r="H66" s="1" t="s">
        <v>1</v>
      </c>
      <c r="I66" s="1" t="s">
        <v>139</v>
      </c>
      <c r="K66" s="1">
        <v>0</v>
      </c>
      <c r="L66" s="1" t="s">
        <v>1</v>
      </c>
      <c r="M66" s="12" t="s">
        <v>1120</v>
      </c>
      <c r="N66" s="1" t="s">
        <v>346</v>
      </c>
      <c r="O66" s="1" t="s">
        <v>385</v>
      </c>
      <c r="P66" s="1" t="s">
        <v>386</v>
      </c>
      <c r="Q66" s="1" t="s">
        <v>1</v>
      </c>
      <c r="S66" s="1">
        <v>31.991399999999999</v>
      </c>
      <c r="T66" s="1">
        <v>77.1126</v>
      </c>
      <c r="U66" s="1" t="s">
        <v>1</v>
      </c>
      <c r="V66" s="1" t="s">
        <v>1</v>
      </c>
      <c r="W66" s="1" t="s">
        <v>140</v>
      </c>
      <c r="X66" s="2" t="s">
        <v>1253</v>
      </c>
      <c r="Y66" s="4" t="s">
        <v>786</v>
      </c>
    </row>
    <row r="67" spans="1:25" x14ac:dyDescent="0.35">
      <c r="A67" s="27" t="s">
        <v>893</v>
      </c>
      <c r="B67" s="1" t="s">
        <v>1</v>
      </c>
      <c r="C67" s="1" t="s">
        <v>1358</v>
      </c>
      <c r="D67" s="3" t="s">
        <v>69</v>
      </c>
      <c r="E67" s="3" t="s">
        <v>925</v>
      </c>
      <c r="F67" s="5" t="s">
        <v>477</v>
      </c>
      <c r="G67" s="3"/>
      <c r="H67" s="1" t="s">
        <v>1</v>
      </c>
      <c r="I67" s="1" t="s">
        <v>141</v>
      </c>
      <c r="K67" s="1">
        <v>0</v>
      </c>
      <c r="L67" s="1" t="s">
        <v>1</v>
      </c>
      <c r="M67" s="12" t="s">
        <v>1120</v>
      </c>
      <c r="N67" s="1" t="s">
        <v>346</v>
      </c>
      <c r="O67" s="1" t="s">
        <v>385</v>
      </c>
      <c r="P67" s="1" t="s">
        <v>386</v>
      </c>
      <c r="Q67" s="1" t="s">
        <v>1</v>
      </c>
      <c r="S67" s="1">
        <v>31.991399999999999</v>
      </c>
      <c r="T67" s="1">
        <v>77.1126</v>
      </c>
      <c r="U67" s="1" t="s">
        <v>1</v>
      </c>
      <c r="V67" s="1" t="s">
        <v>1</v>
      </c>
      <c r="W67" s="1" t="s">
        <v>140</v>
      </c>
      <c r="X67" s="2" t="s">
        <v>1253</v>
      </c>
      <c r="Y67" s="4" t="s">
        <v>788</v>
      </c>
    </row>
    <row r="68" spans="1:25" x14ac:dyDescent="0.35">
      <c r="A68" s="27" t="s">
        <v>893</v>
      </c>
      <c r="B68" s="1" t="s">
        <v>1</v>
      </c>
      <c r="C68" s="1" t="s">
        <v>1373</v>
      </c>
      <c r="D68" s="3" t="s">
        <v>63</v>
      </c>
      <c r="E68" s="3" t="s">
        <v>925</v>
      </c>
      <c r="F68" s="1">
        <v>247274762</v>
      </c>
      <c r="G68" s="3"/>
      <c r="H68" s="1" t="s">
        <v>1</v>
      </c>
      <c r="I68" s="1" t="s">
        <v>141</v>
      </c>
      <c r="K68" s="1">
        <v>0</v>
      </c>
      <c r="L68" s="1" t="s">
        <v>380</v>
      </c>
      <c r="M68" s="12" t="s">
        <v>1113</v>
      </c>
      <c r="N68" s="1" t="s">
        <v>346</v>
      </c>
      <c r="O68" s="1" t="s">
        <v>381</v>
      </c>
      <c r="P68" s="1" t="s">
        <v>1</v>
      </c>
      <c r="Q68" s="1" t="s">
        <v>382</v>
      </c>
      <c r="S68" s="1">
        <v>30.816700000000001</v>
      </c>
      <c r="T68" s="1">
        <v>76.099999999999994</v>
      </c>
      <c r="U68" s="1" t="s">
        <v>1</v>
      </c>
      <c r="V68" s="1" t="s">
        <v>1</v>
      </c>
      <c r="W68" s="1" t="s">
        <v>140</v>
      </c>
      <c r="X68" s="2" t="s">
        <v>1253</v>
      </c>
      <c r="Y68" s="4" t="s">
        <v>782</v>
      </c>
    </row>
    <row r="69" spans="1:25" x14ac:dyDescent="0.35">
      <c r="A69" s="27" t="s">
        <v>893</v>
      </c>
      <c r="B69" s="14"/>
      <c r="C69" s="12" t="s">
        <v>1360</v>
      </c>
      <c r="D69" s="3" t="s">
        <v>113</v>
      </c>
      <c r="E69" s="3" t="s">
        <v>925</v>
      </c>
      <c r="F69" s="5" t="s">
        <v>547</v>
      </c>
      <c r="G69" s="3"/>
      <c r="H69" s="1" t="s">
        <v>1</v>
      </c>
      <c r="I69" s="1" t="s">
        <v>257</v>
      </c>
      <c r="K69" s="1">
        <v>0</v>
      </c>
      <c r="L69" s="1" t="s">
        <v>1</v>
      </c>
      <c r="M69" s="12" t="s">
        <v>1056</v>
      </c>
      <c r="N69" s="1" t="s">
        <v>346</v>
      </c>
      <c r="O69" s="1" t="s">
        <v>385</v>
      </c>
      <c r="P69" s="1" t="s">
        <v>386</v>
      </c>
      <c r="Q69" s="1" t="s">
        <v>1</v>
      </c>
      <c r="S69" s="1">
        <v>31.991399999999999</v>
      </c>
      <c r="T69" s="1">
        <v>77.1126</v>
      </c>
      <c r="U69" s="1" t="s">
        <v>1</v>
      </c>
      <c r="V69" s="1" t="s">
        <v>1</v>
      </c>
      <c r="W69" s="1" t="s">
        <v>140</v>
      </c>
      <c r="X69" s="2" t="s">
        <v>1253</v>
      </c>
      <c r="Y69" s="3"/>
    </row>
    <row r="70" spans="1:25" x14ac:dyDescent="0.35">
      <c r="A70" s="27" t="s">
        <v>893</v>
      </c>
      <c r="B70" s="11"/>
      <c r="C70" s="11"/>
      <c r="D70" s="10" t="s">
        <v>904</v>
      </c>
      <c r="E70" s="10"/>
      <c r="H70" s="10" t="s">
        <v>904</v>
      </c>
      <c r="I70" s="2" t="s">
        <v>141</v>
      </c>
      <c r="M70" s="12"/>
      <c r="N70" s="10" t="s">
        <v>303</v>
      </c>
      <c r="P70" s="2" t="s">
        <v>1219</v>
      </c>
      <c r="W70" s="2" t="s">
        <v>1027</v>
      </c>
      <c r="X70" s="2" t="s">
        <v>1256</v>
      </c>
    </row>
    <row r="71" spans="1:25" x14ac:dyDescent="0.35">
      <c r="A71" s="27" t="s">
        <v>893</v>
      </c>
      <c r="B71" s="5" t="s">
        <v>567</v>
      </c>
      <c r="C71" s="5"/>
      <c r="D71" s="5" t="s">
        <v>447</v>
      </c>
      <c r="E71" s="5" t="s">
        <v>925</v>
      </c>
      <c r="F71" s="5">
        <v>215428348</v>
      </c>
      <c r="G71" s="5"/>
      <c r="M71" s="5" t="s">
        <v>1166</v>
      </c>
      <c r="N71" s="2" t="s">
        <v>346</v>
      </c>
      <c r="P71" s="5" t="s">
        <v>1021</v>
      </c>
      <c r="Q71" s="2" t="s">
        <v>1022</v>
      </c>
      <c r="W71" s="1" t="s">
        <v>140</v>
      </c>
      <c r="X71" s="2" t="s">
        <v>1255</v>
      </c>
      <c r="Y71" s="4" t="s">
        <v>775</v>
      </c>
    </row>
    <row r="72" spans="1:25" x14ac:dyDescent="0.35">
      <c r="A72" s="27" t="s">
        <v>893</v>
      </c>
      <c r="D72" s="5" t="s">
        <v>637</v>
      </c>
      <c r="E72" s="5" t="s">
        <v>925</v>
      </c>
      <c r="L72" s="2" t="s">
        <v>1119</v>
      </c>
      <c r="M72" s="2" t="s">
        <v>1120</v>
      </c>
      <c r="N72" s="2" t="s">
        <v>346</v>
      </c>
      <c r="O72" s="1" t="s">
        <v>385</v>
      </c>
      <c r="P72" s="1" t="s">
        <v>386</v>
      </c>
      <c r="Q72" s="1" t="s">
        <v>1</v>
      </c>
      <c r="S72" s="1">
        <v>31.991399999999999</v>
      </c>
      <c r="T72" s="1">
        <v>77.1126</v>
      </c>
      <c r="W72" s="1" t="s">
        <v>140</v>
      </c>
      <c r="X72" s="2" t="s">
        <v>1255</v>
      </c>
      <c r="Y72" s="4" t="s">
        <v>787</v>
      </c>
    </row>
    <row r="73" spans="1:25" x14ac:dyDescent="0.35">
      <c r="A73" s="27" t="s">
        <v>893</v>
      </c>
      <c r="D73" s="5" t="s">
        <v>638</v>
      </c>
      <c r="E73" s="5" t="s">
        <v>925</v>
      </c>
      <c r="M73" s="2" t="s">
        <v>1056</v>
      </c>
      <c r="N73" s="2" t="s">
        <v>346</v>
      </c>
      <c r="O73" s="1" t="s">
        <v>385</v>
      </c>
      <c r="P73" s="1" t="s">
        <v>386</v>
      </c>
      <c r="Q73" s="1" t="s">
        <v>1</v>
      </c>
      <c r="S73" s="1">
        <v>31.991399999999999</v>
      </c>
      <c r="T73" s="1">
        <v>77.1126</v>
      </c>
      <c r="W73" s="1" t="s">
        <v>140</v>
      </c>
      <c r="X73" s="2" t="s">
        <v>1255</v>
      </c>
      <c r="Y73" s="4" t="s">
        <v>789</v>
      </c>
    </row>
    <row r="74" spans="1:25" x14ac:dyDescent="0.35">
      <c r="A74" s="27" t="s">
        <v>893</v>
      </c>
      <c r="D74" s="5" t="s">
        <v>639</v>
      </c>
      <c r="E74" s="5" t="s">
        <v>925</v>
      </c>
      <c r="M74" s="2" t="s">
        <v>1103</v>
      </c>
      <c r="N74" s="2" t="s">
        <v>346</v>
      </c>
      <c r="O74" s="1" t="s">
        <v>385</v>
      </c>
      <c r="P74" s="1" t="s">
        <v>386</v>
      </c>
      <c r="Q74" s="1" t="s">
        <v>1</v>
      </c>
      <c r="S74" s="1">
        <v>31.991399999999999</v>
      </c>
      <c r="T74" s="1">
        <v>77.1126</v>
      </c>
      <c r="W74" s="1" t="s">
        <v>140</v>
      </c>
      <c r="X74" s="2" t="s">
        <v>1255</v>
      </c>
      <c r="Y74" s="4" t="s">
        <v>790</v>
      </c>
    </row>
    <row r="75" spans="1:25" x14ac:dyDescent="0.35">
      <c r="A75" s="27" t="s">
        <v>893</v>
      </c>
      <c r="D75" s="5" t="s">
        <v>633</v>
      </c>
      <c r="E75" s="5" t="s">
        <v>925</v>
      </c>
      <c r="L75" s="2" t="s">
        <v>1110</v>
      </c>
      <c r="M75" s="2" t="s">
        <v>1112</v>
      </c>
      <c r="N75" s="2" t="s">
        <v>1157</v>
      </c>
      <c r="O75" s="2" t="s">
        <v>1111</v>
      </c>
      <c r="S75" s="2">
        <v>33.924978099999997</v>
      </c>
      <c r="T75" s="2">
        <v>73.393939700000004</v>
      </c>
      <c r="W75" s="1" t="s">
        <v>140</v>
      </c>
      <c r="X75" s="2" t="s">
        <v>1255</v>
      </c>
      <c r="Y75" s="4" t="s">
        <v>780</v>
      </c>
    </row>
    <row r="76" spans="1:25" x14ac:dyDescent="0.35">
      <c r="A76" s="27" t="s">
        <v>893</v>
      </c>
      <c r="B76" s="5"/>
      <c r="C76" s="5"/>
      <c r="D76" s="5" t="s">
        <v>479</v>
      </c>
      <c r="E76" s="5" t="s">
        <v>925</v>
      </c>
      <c r="F76" s="5">
        <v>215428372</v>
      </c>
      <c r="G76" s="5"/>
      <c r="M76" s="5" t="s">
        <v>1162</v>
      </c>
      <c r="N76" s="5" t="s">
        <v>1157</v>
      </c>
      <c r="O76" s="2" t="s">
        <v>1107</v>
      </c>
      <c r="W76" s="1" t="s">
        <v>140</v>
      </c>
      <c r="X76" s="2" t="s">
        <v>1255</v>
      </c>
      <c r="Y76" s="4" t="s">
        <v>778</v>
      </c>
    </row>
    <row r="77" spans="1:25" x14ac:dyDescent="0.35">
      <c r="A77" s="27" t="s">
        <v>893</v>
      </c>
      <c r="D77" s="5" t="s">
        <v>632</v>
      </c>
      <c r="E77" s="5" t="s">
        <v>925</v>
      </c>
      <c r="M77" s="2" t="s">
        <v>1109</v>
      </c>
      <c r="N77" s="2" t="s">
        <v>1157</v>
      </c>
      <c r="O77" s="2" t="s">
        <v>1107</v>
      </c>
      <c r="U77" s="2" t="s">
        <v>1108</v>
      </c>
      <c r="W77" s="1" t="s">
        <v>140</v>
      </c>
      <c r="X77" s="2" t="s">
        <v>1255</v>
      </c>
      <c r="Y77" s="4" t="s">
        <v>779</v>
      </c>
    </row>
    <row r="78" spans="1:25" x14ac:dyDescent="0.35">
      <c r="A78" s="27" t="s">
        <v>893</v>
      </c>
      <c r="D78" s="4" t="s">
        <v>631</v>
      </c>
      <c r="E78" s="4" t="s">
        <v>925</v>
      </c>
      <c r="L78" s="2" t="s">
        <v>1032</v>
      </c>
      <c r="M78" s="2" t="s">
        <v>1037</v>
      </c>
      <c r="N78" s="5" t="s">
        <v>1157</v>
      </c>
      <c r="O78" s="2" t="s">
        <v>1222</v>
      </c>
      <c r="W78" s="1" t="s">
        <v>140</v>
      </c>
      <c r="X78" s="2" t="s">
        <v>1255</v>
      </c>
      <c r="Y78" s="4" t="s">
        <v>777</v>
      </c>
    </row>
    <row r="79" spans="1:25" x14ac:dyDescent="0.35">
      <c r="A79" s="27" t="s">
        <v>893</v>
      </c>
      <c r="D79" s="5" t="s">
        <v>636</v>
      </c>
      <c r="E79" s="5" t="s">
        <v>925</v>
      </c>
      <c r="L79" s="2" t="s">
        <v>1118</v>
      </c>
      <c r="M79" s="2" t="s">
        <v>1117</v>
      </c>
      <c r="N79" s="2" t="s">
        <v>925</v>
      </c>
      <c r="O79" s="2" t="s">
        <v>1218</v>
      </c>
      <c r="P79" s="2" t="s">
        <v>1116</v>
      </c>
      <c r="U79" s="2" t="s">
        <v>1115</v>
      </c>
      <c r="W79" s="1" t="s">
        <v>140</v>
      </c>
      <c r="X79" s="2" t="s">
        <v>1255</v>
      </c>
      <c r="Y79" s="4" t="s">
        <v>784</v>
      </c>
    </row>
    <row r="80" spans="1:25" x14ac:dyDescent="0.35">
      <c r="A80" s="27" t="s">
        <v>893</v>
      </c>
      <c r="D80" s="5" t="s">
        <v>634</v>
      </c>
      <c r="E80" s="5" t="s">
        <v>925</v>
      </c>
      <c r="L80" s="2" t="s">
        <v>380</v>
      </c>
      <c r="M80" s="2" t="s">
        <v>1113</v>
      </c>
      <c r="N80" s="2" t="s">
        <v>346</v>
      </c>
      <c r="O80" s="2" t="s">
        <v>381</v>
      </c>
      <c r="P80" s="2" t="s">
        <v>1021</v>
      </c>
      <c r="Q80" s="1" t="s">
        <v>382</v>
      </c>
      <c r="S80" s="1">
        <v>30.816700000000001</v>
      </c>
      <c r="T80" s="1">
        <v>76.099999999999994</v>
      </c>
      <c r="W80" s="1" t="s">
        <v>140</v>
      </c>
      <c r="X80" s="2" t="s">
        <v>1255</v>
      </c>
      <c r="Y80" s="4" t="s">
        <v>781</v>
      </c>
    </row>
    <row r="81" spans="1:25" x14ac:dyDescent="0.35">
      <c r="A81" s="27" t="s">
        <v>893</v>
      </c>
      <c r="B81" s="5"/>
      <c r="C81" s="5"/>
      <c r="D81" s="5" t="s">
        <v>472</v>
      </c>
      <c r="E81" s="5" t="s">
        <v>925</v>
      </c>
      <c r="F81" s="5">
        <v>215428422</v>
      </c>
      <c r="G81" s="5" t="s">
        <v>958</v>
      </c>
      <c r="M81" s="5" t="s">
        <v>1106</v>
      </c>
      <c r="N81" s="2" t="s">
        <v>925</v>
      </c>
      <c r="O81" s="5" t="s">
        <v>574</v>
      </c>
      <c r="W81" s="1" t="s">
        <v>140</v>
      </c>
      <c r="X81" s="2" t="s">
        <v>1255</v>
      </c>
      <c r="Y81" s="4" t="s">
        <v>791</v>
      </c>
    </row>
    <row r="82" spans="1:25" x14ac:dyDescent="0.35">
      <c r="A82" s="27" t="s">
        <v>893</v>
      </c>
      <c r="B82" s="5"/>
      <c r="C82" s="5"/>
      <c r="D82" s="5" t="s">
        <v>474</v>
      </c>
      <c r="E82" s="5" t="s">
        <v>925</v>
      </c>
      <c r="F82" s="5">
        <v>215428399</v>
      </c>
      <c r="G82" s="5"/>
      <c r="M82" s="5" t="s">
        <v>1106</v>
      </c>
      <c r="N82" s="2" t="s">
        <v>925</v>
      </c>
      <c r="O82" s="5" t="s">
        <v>574</v>
      </c>
      <c r="W82" s="1" t="s">
        <v>140</v>
      </c>
      <c r="X82" s="2" t="s">
        <v>1255</v>
      </c>
      <c r="Y82" s="4" t="s">
        <v>792</v>
      </c>
    </row>
    <row r="83" spans="1:25" x14ac:dyDescent="0.35">
      <c r="A83" s="27" t="s">
        <v>893</v>
      </c>
      <c r="D83" s="4" t="s">
        <v>630</v>
      </c>
      <c r="E83" s="4" t="s">
        <v>925</v>
      </c>
      <c r="M83" s="2" t="s">
        <v>1106</v>
      </c>
      <c r="N83" s="2" t="s">
        <v>925</v>
      </c>
      <c r="O83" s="2" t="s">
        <v>574</v>
      </c>
      <c r="W83" s="1" t="s">
        <v>140</v>
      </c>
      <c r="X83" s="2" t="s">
        <v>1255</v>
      </c>
      <c r="Y83" s="4" t="s">
        <v>776</v>
      </c>
    </row>
    <row r="84" spans="1:25" x14ac:dyDescent="0.35">
      <c r="A84" s="27" t="s">
        <v>893</v>
      </c>
      <c r="D84" s="5" t="s">
        <v>629</v>
      </c>
      <c r="E84" s="5" t="s">
        <v>925</v>
      </c>
      <c r="G84" s="2" t="s">
        <v>950</v>
      </c>
      <c r="M84" s="2" t="s">
        <v>1104</v>
      </c>
      <c r="N84" s="2" t="s">
        <v>346</v>
      </c>
      <c r="P84" s="2" t="s">
        <v>1242</v>
      </c>
      <c r="Q84" s="2" t="s">
        <v>1105</v>
      </c>
      <c r="W84" s="1" t="s">
        <v>140</v>
      </c>
      <c r="X84" s="2" t="s">
        <v>1255</v>
      </c>
      <c r="Y84" s="4" t="s">
        <v>774</v>
      </c>
    </row>
    <row r="85" spans="1:25" x14ac:dyDescent="0.35">
      <c r="A85" s="27" t="s">
        <v>893</v>
      </c>
      <c r="B85" s="5"/>
      <c r="C85" s="5"/>
      <c r="D85" s="5" t="s">
        <v>473</v>
      </c>
      <c r="E85" s="5" t="s">
        <v>925</v>
      </c>
      <c r="F85" s="5">
        <v>215428353</v>
      </c>
      <c r="G85" s="5" t="s">
        <v>949</v>
      </c>
      <c r="M85" s="5" t="s">
        <v>1113</v>
      </c>
      <c r="N85" s="2" t="s">
        <v>346</v>
      </c>
      <c r="P85" s="5" t="s">
        <v>1021</v>
      </c>
      <c r="Q85" s="2" t="s">
        <v>1217</v>
      </c>
      <c r="W85" s="1" t="s">
        <v>140</v>
      </c>
      <c r="X85" s="2" t="s">
        <v>1255</v>
      </c>
      <c r="Y85" s="4" t="s">
        <v>785</v>
      </c>
    </row>
    <row r="86" spans="1:25" x14ac:dyDescent="0.35">
      <c r="A86" s="27" t="s">
        <v>893</v>
      </c>
      <c r="D86" s="5" t="s">
        <v>635</v>
      </c>
      <c r="E86" s="5" t="s">
        <v>925</v>
      </c>
      <c r="L86" s="2" t="s">
        <v>380</v>
      </c>
      <c r="M86" s="2" t="s">
        <v>1113</v>
      </c>
      <c r="N86" s="2" t="s">
        <v>346</v>
      </c>
      <c r="P86" s="2" t="s">
        <v>1021</v>
      </c>
      <c r="Q86" s="2" t="s">
        <v>1114</v>
      </c>
      <c r="W86" s="1" t="s">
        <v>140</v>
      </c>
      <c r="X86" s="2" t="s">
        <v>1255</v>
      </c>
      <c r="Y86" s="4" t="s">
        <v>783</v>
      </c>
    </row>
    <row r="87" spans="1:25" x14ac:dyDescent="0.35">
      <c r="A87" s="27" t="s">
        <v>893</v>
      </c>
      <c r="D87" s="5" t="s">
        <v>641</v>
      </c>
      <c r="E87" s="5" t="s">
        <v>925</v>
      </c>
      <c r="L87" s="2" t="s">
        <v>1100</v>
      </c>
      <c r="M87" s="2" t="s">
        <v>1166</v>
      </c>
      <c r="N87" s="2" t="s">
        <v>346</v>
      </c>
      <c r="P87" s="2" t="s">
        <v>1101</v>
      </c>
      <c r="W87" s="1" t="s">
        <v>140</v>
      </c>
      <c r="X87" s="2" t="s">
        <v>1255</v>
      </c>
      <c r="Y87" s="4" t="s">
        <v>795</v>
      </c>
    </row>
    <row r="88" spans="1:25" x14ac:dyDescent="0.35">
      <c r="A88" s="27" t="s">
        <v>893</v>
      </c>
      <c r="D88" s="5" t="s">
        <v>640</v>
      </c>
      <c r="E88" s="5" t="s">
        <v>925</v>
      </c>
      <c r="L88" s="2" t="s">
        <v>1121</v>
      </c>
      <c r="M88" s="2" t="s">
        <v>1113</v>
      </c>
      <c r="N88" s="2" t="s">
        <v>346</v>
      </c>
      <c r="W88" s="1" t="s">
        <v>140</v>
      </c>
      <c r="X88" s="2" t="s">
        <v>1255</v>
      </c>
      <c r="Y88" s="4" t="s">
        <v>793</v>
      </c>
    </row>
    <row r="89" spans="1:25" x14ac:dyDescent="0.35">
      <c r="A89" s="27" t="s">
        <v>893</v>
      </c>
      <c r="B89" s="5" t="s">
        <v>567</v>
      </c>
      <c r="C89" s="5"/>
      <c r="D89" s="5" t="s">
        <v>457</v>
      </c>
      <c r="E89" s="5" t="s">
        <v>925</v>
      </c>
      <c r="F89" s="5">
        <v>215428369</v>
      </c>
      <c r="G89" s="5"/>
      <c r="M89" s="5" t="s">
        <v>1181</v>
      </c>
      <c r="N89" s="5" t="s">
        <v>303</v>
      </c>
      <c r="O89" s="2" t="s">
        <v>427</v>
      </c>
      <c r="P89" s="2" t="s">
        <v>1203</v>
      </c>
      <c r="W89" s="1" t="s">
        <v>140</v>
      </c>
      <c r="X89" s="2" t="s">
        <v>1256</v>
      </c>
      <c r="Y89" s="9"/>
    </row>
    <row r="90" spans="1:25" x14ac:dyDescent="0.35">
      <c r="A90" s="27" t="s">
        <v>1270</v>
      </c>
      <c r="B90" s="6"/>
      <c r="C90" s="6"/>
      <c r="D90" s="7" t="s">
        <v>9</v>
      </c>
      <c r="E90" s="7"/>
      <c r="F90" s="7"/>
      <c r="G90" s="7"/>
      <c r="H90" s="8"/>
      <c r="I90" s="6">
        <v>0</v>
      </c>
      <c r="J90" s="8"/>
      <c r="K90" s="6">
        <v>0</v>
      </c>
      <c r="L90" s="6" t="s">
        <v>315</v>
      </c>
      <c r="M90" s="6" t="s">
        <v>1178</v>
      </c>
      <c r="N90" s="6" t="s">
        <v>303</v>
      </c>
      <c r="O90" s="6" t="s">
        <v>307</v>
      </c>
      <c r="P90" s="6" t="s">
        <v>316</v>
      </c>
      <c r="S90" s="6">
        <v>27.103999999999999</v>
      </c>
      <c r="T90" s="6">
        <v>102.03100000000001</v>
      </c>
      <c r="U90" s="6" t="s">
        <v>317</v>
      </c>
      <c r="V90" s="6" t="s">
        <v>1</v>
      </c>
      <c r="W90" s="6" t="s">
        <v>148</v>
      </c>
      <c r="X90" s="2" t="s">
        <v>1256</v>
      </c>
      <c r="Y90" s="7"/>
    </row>
    <row r="91" spans="1:25" x14ac:dyDescent="0.35">
      <c r="A91" s="27" t="s">
        <v>894</v>
      </c>
      <c r="B91" s="5" t="s">
        <v>566</v>
      </c>
      <c r="C91" s="5"/>
      <c r="D91" s="5" t="s">
        <v>460</v>
      </c>
      <c r="E91" s="5" t="s">
        <v>925</v>
      </c>
      <c r="F91" s="5">
        <v>215428381</v>
      </c>
      <c r="G91" s="5" t="s">
        <v>945</v>
      </c>
      <c r="M91" s="5">
        <v>1900</v>
      </c>
      <c r="N91" s="2" t="s">
        <v>303</v>
      </c>
      <c r="O91" s="2" t="s">
        <v>325</v>
      </c>
      <c r="P91" s="5" t="s">
        <v>1017</v>
      </c>
      <c r="Q91" s="1" t="s">
        <v>1016</v>
      </c>
      <c r="S91" s="1">
        <v>28.0748</v>
      </c>
      <c r="T91" s="1">
        <v>98.920900000000003</v>
      </c>
      <c r="W91" s="1" t="s">
        <v>140</v>
      </c>
      <c r="X91" s="2" t="s">
        <v>1256</v>
      </c>
      <c r="Y91" s="9"/>
    </row>
    <row r="92" spans="1:25" x14ac:dyDescent="0.35">
      <c r="A92" s="27" t="s">
        <v>894</v>
      </c>
      <c r="B92" s="5" t="s">
        <v>566</v>
      </c>
      <c r="C92" s="5"/>
      <c r="D92" s="5" t="s">
        <v>461</v>
      </c>
      <c r="E92" s="5" t="s">
        <v>925</v>
      </c>
      <c r="F92" s="5">
        <v>215428392</v>
      </c>
      <c r="G92" s="5"/>
      <c r="M92" s="5" t="s">
        <v>1077</v>
      </c>
      <c r="N92" s="2" t="s">
        <v>303</v>
      </c>
      <c r="O92" s="5" t="s">
        <v>325</v>
      </c>
      <c r="P92" s="2" t="s">
        <v>388</v>
      </c>
      <c r="S92" s="1">
        <v>27.181899999999999</v>
      </c>
      <c r="T92" s="1">
        <v>99.288700000000006</v>
      </c>
      <c r="W92" s="1" t="s">
        <v>140</v>
      </c>
      <c r="X92" s="2" t="s">
        <v>1256</v>
      </c>
      <c r="Y92" s="9"/>
    </row>
    <row r="93" spans="1:25" x14ac:dyDescent="0.35">
      <c r="A93" s="27" t="s">
        <v>894</v>
      </c>
      <c r="B93" s="5" t="s">
        <v>569</v>
      </c>
      <c r="C93" s="5"/>
      <c r="D93" s="5" t="s">
        <v>451</v>
      </c>
      <c r="E93" s="5" t="s">
        <v>925</v>
      </c>
      <c r="F93" s="5">
        <v>215428333</v>
      </c>
      <c r="G93" s="5"/>
      <c r="M93" s="5">
        <v>1900</v>
      </c>
      <c r="N93" s="2" t="s">
        <v>303</v>
      </c>
      <c r="O93" s="2" t="s">
        <v>325</v>
      </c>
      <c r="P93" s="5" t="s">
        <v>1017</v>
      </c>
      <c r="Q93" s="1" t="s">
        <v>1016</v>
      </c>
      <c r="S93" s="1">
        <v>28.0748</v>
      </c>
      <c r="T93" s="1">
        <v>98.920900000000003</v>
      </c>
      <c r="W93" s="1" t="s">
        <v>140</v>
      </c>
      <c r="X93" s="2" t="s">
        <v>1256</v>
      </c>
      <c r="Y93" s="9"/>
    </row>
    <row r="94" spans="1:25" x14ac:dyDescent="0.35">
      <c r="A94" s="27" t="s">
        <v>894</v>
      </c>
      <c r="B94" s="5"/>
      <c r="C94" s="5"/>
      <c r="D94" s="5" t="s">
        <v>515</v>
      </c>
      <c r="E94" s="5" t="s">
        <v>925</v>
      </c>
      <c r="F94" s="5">
        <v>215428344</v>
      </c>
      <c r="G94" s="5"/>
      <c r="L94" s="2" t="s">
        <v>1249</v>
      </c>
      <c r="M94" s="5" t="s">
        <v>1191</v>
      </c>
      <c r="N94" s="2" t="s">
        <v>369</v>
      </c>
      <c r="O94" s="5" t="s">
        <v>1160</v>
      </c>
      <c r="P94" s="2" t="s">
        <v>1247</v>
      </c>
      <c r="U94" s="2" t="s">
        <v>1248</v>
      </c>
      <c r="W94" s="1" t="s">
        <v>140</v>
      </c>
      <c r="X94" s="2" t="s">
        <v>1256</v>
      </c>
      <c r="Y94" s="9"/>
    </row>
    <row r="95" spans="1:25" x14ac:dyDescent="0.35">
      <c r="A95" s="27" t="s">
        <v>894</v>
      </c>
      <c r="B95" s="5"/>
      <c r="C95" s="5"/>
      <c r="D95" s="5" t="s">
        <v>514</v>
      </c>
      <c r="E95" s="5" t="s">
        <v>925</v>
      </c>
      <c r="F95" s="5">
        <v>215428357</v>
      </c>
      <c r="G95" s="5"/>
      <c r="M95" s="5">
        <v>1914</v>
      </c>
      <c r="N95" s="2" t="s">
        <v>1020</v>
      </c>
      <c r="O95" s="5" t="s">
        <v>1094</v>
      </c>
      <c r="P95" s="2" t="s">
        <v>1200</v>
      </c>
      <c r="W95" s="1" t="s">
        <v>140</v>
      </c>
      <c r="X95" s="2" t="s">
        <v>1256</v>
      </c>
      <c r="Y95" s="9"/>
    </row>
    <row r="96" spans="1:25" x14ac:dyDescent="0.35">
      <c r="A96" s="27" t="s">
        <v>894</v>
      </c>
      <c r="B96" s="5"/>
      <c r="C96" s="5"/>
      <c r="D96" s="5" t="s">
        <v>513</v>
      </c>
      <c r="E96" s="5" t="s">
        <v>925</v>
      </c>
      <c r="F96" s="5">
        <v>215428368</v>
      </c>
      <c r="G96" s="5"/>
      <c r="M96" s="5">
        <v>1914</v>
      </c>
      <c r="N96" s="2" t="s">
        <v>1020</v>
      </c>
      <c r="O96" s="5" t="s">
        <v>1094</v>
      </c>
      <c r="P96" s="2" t="s">
        <v>1200</v>
      </c>
      <c r="Q96" s="2" t="s">
        <v>1199</v>
      </c>
      <c r="R96" s="8"/>
      <c r="W96" s="1" t="s">
        <v>140</v>
      </c>
      <c r="X96" s="2" t="s">
        <v>1256</v>
      </c>
      <c r="Y96" s="9"/>
    </row>
    <row r="97" spans="1:25" x14ac:dyDescent="0.35">
      <c r="A97" s="27" t="s">
        <v>894</v>
      </c>
      <c r="B97" s="5"/>
      <c r="C97" s="5"/>
      <c r="D97" s="5" t="s">
        <v>503</v>
      </c>
      <c r="E97" s="5" t="s">
        <v>925</v>
      </c>
      <c r="F97" s="5">
        <v>215428396</v>
      </c>
      <c r="G97" s="5" t="s">
        <v>966</v>
      </c>
      <c r="M97" s="5" t="s">
        <v>1057</v>
      </c>
      <c r="N97" s="2" t="s">
        <v>303</v>
      </c>
      <c r="O97" s="2" t="s">
        <v>325</v>
      </c>
      <c r="P97" s="5" t="s">
        <v>1017</v>
      </c>
      <c r="Q97" s="1" t="s">
        <v>1016</v>
      </c>
      <c r="S97" s="1">
        <v>28.0748</v>
      </c>
      <c r="T97" s="1">
        <v>98.920900000000003</v>
      </c>
      <c r="W97" s="1" t="s">
        <v>140</v>
      </c>
      <c r="X97" s="2" t="s">
        <v>1256</v>
      </c>
      <c r="Y97" s="9"/>
    </row>
    <row r="98" spans="1:25" x14ac:dyDescent="0.35">
      <c r="A98" s="27" t="s">
        <v>894</v>
      </c>
      <c r="B98" s="5"/>
      <c r="C98" s="5"/>
      <c r="D98" s="5" t="s">
        <v>502</v>
      </c>
      <c r="E98" s="5" t="s">
        <v>925</v>
      </c>
      <c r="F98" s="5">
        <v>215428401</v>
      </c>
      <c r="G98" s="5"/>
      <c r="M98" s="5" t="s">
        <v>1109</v>
      </c>
      <c r="N98" s="2" t="s">
        <v>303</v>
      </c>
      <c r="O98" s="5" t="s">
        <v>325</v>
      </c>
      <c r="P98" s="2" t="s">
        <v>1202</v>
      </c>
      <c r="W98" s="1" t="s">
        <v>140</v>
      </c>
      <c r="X98" s="2" t="s">
        <v>1256</v>
      </c>
      <c r="Y98" s="9"/>
    </row>
    <row r="99" spans="1:25" x14ac:dyDescent="0.35">
      <c r="A99" s="27" t="s">
        <v>888</v>
      </c>
      <c r="B99" s="14" t="s">
        <v>1053</v>
      </c>
      <c r="C99" s="12" t="s">
        <v>1342</v>
      </c>
      <c r="D99" s="3" t="s">
        <v>118</v>
      </c>
      <c r="E99" s="3" t="s">
        <v>925</v>
      </c>
      <c r="F99" s="5" t="s">
        <v>552</v>
      </c>
      <c r="G99" s="3"/>
      <c r="H99" s="1" t="s">
        <v>1</v>
      </c>
      <c r="I99" s="1" t="s">
        <v>263</v>
      </c>
      <c r="K99" s="1">
        <v>0</v>
      </c>
      <c r="L99" s="1" t="s">
        <v>415</v>
      </c>
      <c r="M99" s="1" t="s">
        <v>272</v>
      </c>
      <c r="N99" s="1" t="s">
        <v>303</v>
      </c>
      <c r="O99" s="1" t="s">
        <v>307</v>
      </c>
      <c r="P99" s="1" t="s">
        <v>424</v>
      </c>
      <c r="Q99" s="1"/>
      <c r="S99" s="1">
        <v>30.9925</v>
      </c>
      <c r="T99" s="1">
        <v>103.23</v>
      </c>
      <c r="U99" s="1" t="s">
        <v>1</v>
      </c>
      <c r="V99" s="1" t="s">
        <v>1</v>
      </c>
      <c r="W99" s="1" t="s">
        <v>140</v>
      </c>
      <c r="X99" s="2" t="s">
        <v>1253</v>
      </c>
      <c r="Y99" s="3"/>
    </row>
    <row r="100" spans="1:25" x14ac:dyDescent="0.35">
      <c r="A100" s="27" t="s">
        <v>888</v>
      </c>
      <c r="B100" s="11"/>
      <c r="C100" s="11"/>
      <c r="D100" s="10" t="s">
        <v>905</v>
      </c>
      <c r="E100" s="10"/>
      <c r="H100" s="10" t="s">
        <v>905</v>
      </c>
      <c r="I100" s="2" t="s">
        <v>141</v>
      </c>
      <c r="M100" s="12"/>
      <c r="N100" s="2" t="s">
        <v>303</v>
      </c>
      <c r="O100" s="10" t="s">
        <v>1011</v>
      </c>
      <c r="P100" s="2" t="s">
        <v>1013</v>
      </c>
      <c r="Q100" s="2" t="s">
        <v>1012</v>
      </c>
      <c r="S100" s="18">
        <v>31.444974999999999</v>
      </c>
      <c r="T100" s="18">
        <v>115.851054</v>
      </c>
      <c r="W100" s="2" t="s">
        <v>1028</v>
      </c>
      <c r="X100" s="2" t="s">
        <v>1253</v>
      </c>
    </row>
    <row r="101" spans="1:25" x14ac:dyDescent="0.35">
      <c r="A101" s="27" t="s">
        <v>888</v>
      </c>
      <c r="D101" s="4" t="s">
        <v>578</v>
      </c>
      <c r="E101" s="4" t="s">
        <v>925</v>
      </c>
      <c r="G101" s="2" t="s">
        <v>961</v>
      </c>
      <c r="L101" s="2" t="s">
        <v>1039</v>
      </c>
      <c r="M101" s="2" t="s">
        <v>1038</v>
      </c>
      <c r="N101" s="2" t="s">
        <v>303</v>
      </c>
      <c r="O101" s="1" t="s">
        <v>307</v>
      </c>
      <c r="P101" s="1" t="s">
        <v>424</v>
      </c>
      <c r="Q101" s="1"/>
      <c r="S101" s="1">
        <v>30.9925</v>
      </c>
      <c r="T101" s="1">
        <v>103.23</v>
      </c>
      <c r="W101" s="1" t="s">
        <v>140</v>
      </c>
      <c r="X101" s="2" t="s">
        <v>1255</v>
      </c>
      <c r="Y101" s="4" t="s">
        <v>712</v>
      </c>
    </row>
    <row r="102" spans="1:25" x14ac:dyDescent="0.35">
      <c r="A102" s="27" t="s">
        <v>888</v>
      </c>
      <c r="B102" s="5"/>
      <c r="C102" s="5"/>
      <c r="D102" s="5" t="s">
        <v>436</v>
      </c>
      <c r="E102" s="5" t="s">
        <v>925</v>
      </c>
      <c r="F102" s="5">
        <v>215428328</v>
      </c>
      <c r="G102" s="5"/>
      <c r="M102" s="5">
        <v>1895</v>
      </c>
      <c r="N102" s="2" t="s">
        <v>303</v>
      </c>
      <c r="O102" s="1" t="s">
        <v>307</v>
      </c>
      <c r="P102" s="1" t="s">
        <v>419</v>
      </c>
      <c r="Q102" s="8"/>
      <c r="R102" s="8"/>
      <c r="S102" s="1">
        <v>30.011900000000001</v>
      </c>
      <c r="T102" s="1">
        <v>101.973</v>
      </c>
      <c r="W102" s="1" t="s">
        <v>140</v>
      </c>
      <c r="X102" s="2" t="s">
        <v>1255</v>
      </c>
      <c r="Y102" s="4" t="s">
        <v>711</v>
      </c>
    </row>
    <row r="103" spans="1:25" x14ac:dyDescent="0.35">
      <c r="A103" s="27" t="s">
        <v>888</v>
      </c>
      <c r="B103" s="5"/>
      <c r="C103" s="5"/>
      <c r="D103" s="5" t="s">
        <v>511</v>
      </c>
      <c r="E103" s="5" t="s">
        <v>925</v>
      </c>
      <c r="F103" s="5">
        <v>215428332</v>
      </c>
      <c r="G103" s="5"/>
      <c r="M103" s="5" t="s">
        <v>1186</v>
      </c>
      <c r="N103" s="2" t="s">
        <v>303</v>
      </c>
      <c r="O103" s="1" t="s">
        <v>307</v>
      </c>
      <c r="P103" s="1" t="s">
        <v>424</v>
      </c>
      <c r="Q103" s="1"/>
      <c r="S103" s="1">
        <v>30.9925</v>
      </c>
      <c r="T103" s="1">
        <v>103.23</v>
      </c>
      <c r="W103" s="1" t="s">
        <v>140</v>
      </c>
      <c r="X103" s="2" t="s">
        <v>1256</v>
      </c>
      <c r="Y103" s="9"/>
    </row>
    <row r="104" spans="1:25" x14ac:dyDescent="0.35">
      <c r="A104" s="27" t="s">
        <v>888</v>
      </c>
      <c r="B104" s="5"/>
      <c r="C104" s="5"/>
      <c r="D104" s="5" t="s">
        <v>500</v>
      </c>
      <c r="E104" s="5" t="s">
        <v>925</v>
      </c>
      <c r="F104" s="5">
        <v>215428349</v>
      </c>
      <c r="G104" s="5" t="s">
        <v>941</v>
      </c>
      <c r="M104" s="5" t="s">
        <v>1208</v>
      </c>
      <c r="N104" s="2" t="s">
        <v>303</v>
      </c>
      <c r="O104" s="5" t="s">
        <v>384</v>
      </c>
      <c r="P104" s="2" t="s">
        <v>1209</v>
      </c>
      <c r="W104" s="1" t="s">
        <v>140</v>
      </c>
      <c r="X104" s="2" t="s">
        <v>1256</v>
      </c>
      <c r="Y104" s="9"/>
    </row>
    <row r="105" spans="1:25" x14ac:dyDescent="0.35">
      <c r="A105" s="27" t="s">
        <v>923</v>
      </c>
      <c r="B105" s="1" t="s">
        <v>922</v>
      </c>
      <c r="C105" s="1" t="s">
        <v>1318</v>
      </c>
      <c r="D105" s="3" t="s">
        <v>121</v>
      </c>
      <c r="E105" s="3" t="s">
        <v>931</v>
      </c>
      <c r="F105" s="5" t="s">
        <v>555</v>
      </c>
      <c r="G105" s="3"/>
      <c r="H105" s="1" t="s">
        <v>1</v>
      </c>
      <c r="I105" s="1" t="s">
        <v>141</v>
      </c>
      <c r="K105" s="1">
        <v>0</v>
      </c>
      <c r="L105" s="1" t="s">
        <v>425</v>
      </c>
      <c r="M105" s="1" t="s">
        <v>278</v>
      </c>
      <c r="N105" s="1" t="s">
        <v>303</v>
      </c>
      <c r="O105" s="1" t="s">
        <v>423</v>
      </c>
      <c r="P105" s="1" t="s">
        <v>426</v>
      </c>
      <c r="Q105" s="2" t="s">
        <v>1014</v>
      </c>
      <c r="S105" s="1">
        <v>28.5046</v>
      </c>
      <c r="T105" s="1">
        <v>121.589</v>
      </c>
      <c r="U105" s="2" t="s">
        <v>1041</v>
      </c>
      <c r="V105" s="1" t="s">
        <v>1</v>
      </c>
      <c r="W105" s="1" t="s">
        <v>140</v>
      </c>
      <c r="X105" s="2" t="s">
        <v>1253</v>
      </c>
      <c r="Y105" s="3"/>
    </row>
    <row r="106" spans="1:25" x14ac:dyDescent="0.35">
      <c r="A106" s="27" t="s">
        <v>923</v>
      </c>
      <c r="B106" s="1" t="s">
        <v>922</v>
      </c>
      <c r="C106" s="1" t="s">
        <v>1348</v>
      </c>
      <c r="D106" s="3" t="s">
        <v>131</v>
      </c>
      <c r="E106" s="3" t="s">
        <v>925</v>
      </c>
      <c r="F106" s="5" t="s">
        <v>564</v>
      </c>
      <c r="G106" s="3"/>
      <c r="H106" s="1" t="s">
        <v>1</v>
      </c>
      <c r="I106" s="1" t="s">
        <v>141</v>
      </c>
      <c r="K106" s="1">
        <v>0</v>
      </c>
      <c r="L106" s="1" t="s">
        <v>425</v>
      </c>
      <c r="M106" s="1" t="s">
        <v>278</v>
      </c>
      <c r="N106" s="1" t="s">
        <v>303</v>
      </c>
      <c r="O106" s="1" t="s">
        <v>423</v>
      </c>
      <c r="P106" s="1" t="s">
        <v>426</v>
      </c>
      <c r="Q106" s="2" t="s">
        <v>1014</v>
      </c>
      <c r="S106" s="1">
        <v>28.5046</v>
      </c>
      <c r="T106" s="1">
        <v>121.589</v>
      </c>
      <c r="U106" s="2" t="s">
        <v>1041</v>
      </c>
      <c r="V106" s="1" t="s">
        <v>1</v>
      </c>
      <c r="W106" s="1" t="s">
        <v>140</v>
      </c>
      <c r="X106" s="2" t="s">
        <v>1253</v>
      </c>
      <c r="Y106" s="3"/>
    </row>
    <row r="107" spans="1:25" x14ac:dyDescent="0.35">
      <c r="A107" s="27" t="s">
        <v>923</v>
      </c>
      <c r="B107" s="5"/>
      <c r="C107" s="5"/>
      <c r="D107" s="5" t="s">
        <v>456</v>
      </c>
      <c r="E107" s="5"/>
      <c r="F107" s="5">
        <v>215428380</v>
      </c>
      <c r="G107" s="5"/>
      <c r="M107" s="5" t="s">
        <v>1183</v>
      </c>
      <c r="N107" s="5" t="s">
        <v>303</v>
      </c>
      <c r="O107" s="2" t="s">
        <v>1211</v>
      </c>
      <c r="Q107" s="2" t="s">
        <v>1014</v>
      </c>
      <c r="S107" s="6">
        <v>28.5046</v>
      </c>
      <c r="T107" s="6">
        <v>121.589</v>
      </c>
      <c r="W107" s="1" t="s">
        <v>140</v>
      </c>
      <c r="X107" s="2" t="s">
        <v>1256</v>
      </c>
      <c r="Y107" s="9"/>
    </row>
    <row r="108" spans="1:25" x14ac:dyDescent="0.35">
      <c r="A108" s="27" t="s">
        <v>286</v>
      </c>
      <c r="B108" s="1" t="s">
        <v>1</v>
      </c>
      <c r="C108" s="1"/>
      <c r="D108" s="3" t="s">
        <v>94</v>
      </c>
      <c r="E108" s="3" t="s">
        <v>925</v>
      </c>
      <c r="F108" s="5" t="s">
        <v>528</v>
      </c>
      <c r="G108" s="3"/>
      <c r="H108" s="1" t="s">
        <v>1</v>
      </c>
      <c r="I108" s="1" t="s">
        <v>270</v>
      </c>
      <c r="K108" s="1">
        <v>0</v>
      </c>
      <c r="L108" s="1" t="s">
        <v>410</v>
      </c>
      <c r="M108" s="18">
        <v>1897</v>
      </c>
      <c r="N108" s="2" t="s">
        <v>303</v>
      </c>
      <c r="O108" s="1" t="s">
        <v>1225</v>
      </c>
      <c r="P108" s="1" t="s">
        <v>414</v>
      </c>
      <c r="Q108" s="1" t="s">
        <v>1</v>
      </c>
      <c r="S108" s="1">
        <v>30.010529999999999</v>
      </c>
      <c r="T108" s="1">
        <v>103.0424</v>
      </c>
      <c r="U108" s="1" t="s">
        <v>1</v>
      </c>
      <c r="V108" s="1" t="s">
        <v>975</v>
      </c>
      <c r="W108" s="1" t="s">
        <v>140</v>
      </c>
      <c r="X108" s="2" t="s">
        <v>1253</v>
      </c>
      <c r="Y108" s="3"/>
    </row>
    <row r="109" spans="1:25" x14ac:dyDescent="0.35">
      <c r="A109" s="27" t="s">
        <v>286</v>
      </c>
      <c r="B109" s="1" t="s">
        <v>1</v>
      </c>
      <c r="C109" s="1" t="s">
        <v>1336</v>
      </c>
      <c r="D109" s="3" t="s">
        <v>91</v>
      </c>
      <c r="E109" s="3" t="s">
        <v>925</v>
      </c>
      <c r="F109" s="5" t="s">
        <v>525</v>
      </c>
      <c r="G109" s="3"/>
      <c r="H109" s="1" t="s">
        <v>1</v>
      </c>
      <c r="I109" s="1" t="s">
        <v>270</v>
      </c>
      <c r="K109" s="1">
        <v>0</v>
      </c>
      <c r="L109" s="1" t="s">
        <v>410</v>
      </c>
      <c r="M109" s="1">
        <v>1897</v>
      </c>
      <c r="N109" s="1" t="s">
        <v>303</v>
      </c>
      <c r="O109" s="1" t="s">
        <v>307</v>
      </c>
      <c r="P109" s="1" t="s">
        <v>411</v>
      </c>
      <c r="Q109" s="1"/>
      <c r="S109" s="1">
        <v>29.546299999999999</v>
      </c>
      <c r="T109" s="1">
        <v>103.76300000000001</v>
      </c>
      <c r="U109" s="1" t="s">
        <v>1</v>
      </c>
      <c r="V109" s="1" t="s">
        <v>1</v>
      </c>
      <c r="W109" s="1" t="s">
        <v>140</v>
      </c>
      <c r="X109" s="2" t="s">
        <v>1253</v>
      </c>
      <c r="Y109" s="3"/>
    </row>
    <row r="110" spans="1:25" x14ac:dyDescent="0.35">
      <c r="A110" s="27" t="s">
        <v>286</v>
      </c>
      <c r="B110" s="1" t="s">
        <v>1</v>
      </c>
      <c r="C110" s="1" t="s">
        <v>1319</v>
      </c>
      <c r="D110" s="3" t="s">
        <v>100</v>
      </c>
      <c r="E110" s="3" t="s">
        <v>925</v>
      </c>
      <c r="F110" s="5" t="s">
        <v>534</v>
      </c>
      <c r="G110" s="3"/>
      <c r="H110" s="1" t="s">
        <v>1</v>
      </c>
      <c r="I110" s="1" t="s">
        <v>274</v>
      </c>
      <c r="K110" s="1">
        <v>0</v>
      </c>
      <c r="L110" s="1" t="s">
        <v>391</v>
      </c>
      <c r="M110" s="18">
        <v>1896</v>
      </c>
      <c r="N110" s="1" t="s">
        <v>303</v>
      </c>
      <c r="O110" s="1" t="s">
        <v>307</v>
      </c>
      <c r="P110" s="1" t="s">
        <v>417</v>
      </c>
      <c r="Q110" s="1" t="s">
        <v>1</v>
      </c>
      <c r="S110" s="1">
        <v>30.378599999999999</v>
      </c>
      <c r="T110" s="1">
        <v>102.80800000000001</v>
      </c>
      <c r="U110" s="1" t="s">
        <v>1</v>
      </c>
      <c r="V110" s="1" t="s">
        <v>1</v>
      </c>
      <c r="W110" s="1" t="s">
        <v>140</v>
      </c>
      <c r="X110" s="2" t="s">
        <v>1253</v>
      </c>
      <c r="Y110" s="3"/>
    </row>
    <row r="111" spans="1:25" x14ac:dyDescent="0.35">
      <c r="A111" s="27" t="s">
        <v>286</v>
      </c>
      <c r="B111" s="1" t="s">
        <v>1</v>
      </c>
      <c r="C111" s="1" t="s">
        <v>1332</v>
      </c>
      <c r="D111" s="3" t="s">
        <v>96</v>
      </c>
      <c r="E111" s="3" t="s">
        <v>925</v>
      </c>
      <c r="F111" s="5" t="s">
        <v>530</v>
      </c>
      <c r="G111" s="3"/>
      <c r="H111" s="1" t="s">
        <v>1</v>
      </c>
      <c r="I111" s="1" t="s">
        <v>142</v>
      </c>
      <c r="K111" s="1">
        <v>0</v>
      </c>
      <c r="L111" s="1" t="s">
        <v>415</v>
      </c>
      <c r="M111" s="1" t="s">
        <v>272</v>
      </c>
      <c r="N111" s="1" t="s">
        <v>303</v>
      </c>
      <c r="O111" s="1" t="s">
        <v>307</v>
      </c>
      <c r="P111" s="1" t="s">
        <v>416</v>
      </c>
      <c r="Q111" s="1"/>
      <c r="S111" s="1">
        <v>30.143699999999999</v>
      </c>
      <c r="T111" s="1">
        <v>102.376</v>
      </c>
      <c r="U111" s="1" t="s">
        <v>1</v>
      </c>
      <c r="V111" s="1" t="s">
        <v>1</v>
      </c>
      <c r="W111" s="1" t="s">
        <v>140</v>
      </c>
      <c r="X111" s="2" t="s">
        <v>1253</v>
      </c>
      <c r="Y111" s="3"/>
    </row>
    <row r="112" spans="1:25" x14ac:dyDescent="0.35">
      <c r="A112" s="27" t="s">
        <v>286</v>
      </c>
      <c r="B112" s="1" t="s">
        <v>1</v>
      </c>
      <c r="C112" s="1" t="s">
        <v>1328</v>
      </c>
      <c r="D112" s="3" t="s">
        <v>97</v>
      </c>
      <c r="E112" s="3" t="s">
        <v>925</v>
      </c>
      <c r="F112" s="5" t="s">
        <v>531</v>
      </c>
      <c r="G112" s="3"/>
      <c r="H112" s="1" t="s">
        <v>1</v>
      </c>
      <c r="I112" s="1" t="s">
        <v>262</v>
      </c>
      <c r="K112" s="1">
        <v>0</v>
      </c>
      <c r="L112" s="1" t="s">
        <v>415</v>
      </c>
      <c r="M112" s="1" t="s">
        <v>272</v>
      </c>
      <c r="N112" s="1" t="s">
        <v>303</v>
      </c>
      <c r="O112" s="1" t="s">
        <v>307</v>
      </c>
      <c r="P112" s="1" t="s">
        <v>416</v>
      </c>
      <c r="Q112" s="1"/>
      <c r="S112" s="1">
        <v>30.143699999999999</v>
      </c>
      <c r="T112" s="1">
        <v>102.376</v>
      </c>
      <c r="U112" s="1" t="s">
        <v>1</v>
      </c>
      <c r="V112" s="1" t="s">
        <v>1</v>
      </c>
      <c r="W112" s="1" t="s">
        <v>140</v>
      </c>
      <c r="X112" s="2" t="s">
        <v>1253</v>
      </c>
      <c r="Y112" s="3"/>
    </row>
    <row r="113" spans="1:25" x14ac:dyDescent="0.35">
      <c r="A113" s="27" t="s">
        <v>286</v>
      </c>
      <c r="B113" s="1" t="s">
        <v>1</v>
      </c>
      <c r="C113" s="1" t="s">
        <v>1333</v>
      </c>
      <c r="D113" s="3" t="s">
        <v>102</v>
      </c>
      <c r="E113" s="3" t="s">
        <v>925</v>
      </c>
      <c r="F113" s="5" t="s">
        <v>536</v>
      </c>
      <c r="G113" s="3"/>
      <c r="H113" s="1" t="s">
        <v>1</v>
      </c>
      <c r="I113" s="1" t="s">
        <v>275</v>
      </c>
      <c r="K113" s="1">
        <v>0</v>
      </c>
      <c r="L113" s="1" t="s">
        <v>418</v>
      </c>
      <c r="M113" s="18">
        <v>1906</v>
      </c>
      <c r="N113" s="1" t="s">
        <v>303</v>
      </c>
      <c r="O113" s="1" t="s">
        <v>307</v>
      </c>
      <c r="P113" s="1" t="s">
        <v>419</v>
      </c>
      <c r="Q113" s="1"/>
      <c r="S113" s="1">
        <v>30.011900000000001</v>
      </c>
      <c r="T113" s="1">
        <v>101.973</v>
      </c>
      <c r="U113" s="1" t="s">
        <v>1</v>
      </c>
      <c r="V113" s="1" t="s">
        <v>1</v>
      </c>
      <c r="W113" s="1" t="s">
        <v>140</v>
      </c>
      <c r="X113" s="2" t="s">
        <v>1253</v>
      </c>
      <c r="Y113" s="3"/>
    </row>
    <row r="114" spans="1:25" x14ac:dyDescent="0.35">
      <c r="A114" s="27" t="s">
        <v>286</v>
      </c>
      <c r="B114" s="1" t="s">
        <v>1</v>
      </c>
      <c r="C114" s="1" t="s">
        <v>1345</v>
      </c>
      <c r="D114" s="3" t="s">
        <v>103</v>
      </c>
      <c r="E114" s="3" t="s">
        <v>925</v>
      </c>
      <c r="F114" s="5" t="s">
        <v>537</v>
      </c>
      <c r="G114" s="3"/>
      <c r="H114" s="1" t="s">
        <v>1</v>
      </c>
      <c r="I114" s="1" t="s">
        <v>143</v>
      </c>
      <c r="K114" s="1">
        <v>0</v>
      </c>
      <c r="L114" s="1" t="s">
        <v>418</v>
      </c>
      <c r="M114" s="18">
        <v>1906</v>
      </c>
      <c r="N114" s="1" t="s">
        <v>303</v>
      </c>
      <c r="O114" s="1" t="s">
        <v>307</v>
      </c>
      <c r="P114" s="1" t="s">
        <v>419</v>
      </c>
      <c r="Q114" s="1" t="s">
        <v>1</v>
      </c>
      <c r="S114" s="1">
        <v>30.011900000000001</v>
      </c>
      <c r="T114" s="1">
        <v>101.973</v>
      </c>
      <c r="U114" s="1" t="s">
        <v>1</v>
      </c>
      <c r="V114" s="1" t="s">
        <v>1</v>
      </c>
      <c r="W114" s="1" t="s">
        <v>140</v>
      </c>
      <c r="X114" s="2" t="s">
        <v>1253</v>
      </c>
      <c r="Y114" s="3"/>
    </row>
    <row r="115" spans="1:25" x14ac:dyDescent="0.35">
      <c r="A115" s="27" t="s">
        <v>286</v>
      </c>
      <c r="B115" s="1" t="s">
        <v>1</v>
      </c>
      <c r="C115" s="1"/>
      <c r="D115" s="3" t="s">
        <v>98</v>
      </c>
      <c r="E115" s="3" t="s">
        <v>925</v>
      </c>
      <c r="F115" s="5" t="s">
        <v>532</v>
      </c>
      <c r="G115" s="3"/>
      <c r="H115" s="1" t="s">
        <v>1</v>
      </c>
      <c r="I115" s="1" t="s">
        <v>273</v>
      </c>
      <c r="K115" s="1">
        <v>0</v>
      </c>
      <c r="L115" s="1" t="s">
        <v>391</v>
      </c>
      <c r="M115" s="18">
        <v>1893</v>
      </c>
      <c r="N115" s="1" t="s">
        <v>303</v>
      </c>
      <c r="O115" s="1" t="s">
        <v>307</v>
      </c>
      <c r="P115" s="1" t="s">
        <v>1232</v>
      </c>
      <c r="Q115" s="1" t="s">
        <v>1233</v>
      </c>
      <c r="S115" s="1">
        <v>30.010529999999999</v>
      </c>
      <c r="T115" s="1">
        <v>103.0424</v>
      </c>
      <c r="U115" s="19" t="s">
        <v>1</v>
      </c>
      <c r="V115" s="1" t="s">
        <v>975</v>
      </c>
      <c r="W115" s="1" t="s">
        <v>140</v>
      </c>
      <c r="X115" s="2" t="s">
        <v>1253</v>
      </c>
      <c r="Y115" s="3"/>
    </row>
    <row r="116" spans="1:25" x14ac:dyDescent="0.35">
      <c r="A116" s="27" t="s">
        <v>286</v>
      </c>
      <c r="B116" s="1" t="s">
        <v>1</v>
      </c>
      <c r="C116" s="1" t="s">
        <v>1334</v>
      </c>
      <c r="D116" s="3" t="s">
        <v>99</v>
      </c>
      <c r="E116" s="3" t="s">
        <v>925</v>
      </c>
      <c r="F116" s="5" t="s">
        <v>533</v>
      </c>
      <c r="G116" s="3"/>
      <c r="H116" s="1" t="s">
        <v>1</v>
      </c>
      <c r="I116" s="1" t="s">
        <v>264</v>
      </c>
      <c r="K116" s="1">
        <v>0</v>
      </c>
      <c r="L116" s="1" t="s">
        <v>391</v>
      </c>
      <c r="M116" s="18">
        <v>1893</v>
      </c>
      <c r="N116" s="1" t="s">
        <v>303</v>
      </c>
      <c r="O116" s="1" t="s">
        <v>307</v>
      </c>
      <c r="P116" s="1" t="s">
        <v>1232</v>
      </c>
      <c r="Q116" s="1" t="s">
        <v>1233</v>
      </c>
      <c r="S116" s="1">
        <v>30.010529999999999</v>
      </c>
      <c r="T116" s="1">
        <v>103.0424</v>
      </c>
      <c r="U116" s="19" t="s">
        <v>1</v>
      </c>
      <c r="V116" s="1" t="s">
        <v>975</v>
      </c>
      <c r="W116" s="1" t="s">
        <v>140</v>
      </c>
      <c r="X116" s="2" t="s">
        <v>1253</v>
      </c>
      <c r="Y116" s="3"/>
    </row>
    <row r="117" spans="1:25" x14ac:dyDescent="0.35">
      <c r="A117" s="27" t="s">
        <v>286</v>
      </c>
      <c r="B117" s="1" t="s">
        <v>1</v>
      </c>
      <c r="C117" s="1" t="s">
        <v>1383</v>
      </c>
      <c r="D117" s="3" t="s">
        <v>88</v>
      </c>
      <c r="E117" s="3" t="s">
        <v>925</v>
      </c>
      <c r="F117" s="5" t="s">
        <v>522</v>
      </c>
      <c r="G117" s="3"/>
      <c r="H117" s="1" t="s">
        <v>1</v>
      </c>
      <c r="I117" s="1" t="s">
        <v>262</v>
      </c>
      <c r="K117" s="1">
        <v>0</v>
      </c>
      <c r="L117" s="1" t="s">
        <v>391</v>
      </c>
      <c r="M117" s="18">
        <v>1899</v>
      </c>
      <c r="N117" s="1" t="s">
        <v>303</v>
      </c>
      <c r="O117" s="1" t="s">
        <v>307</v>
      </c>
      <c r="P117" s="1" t="s">
        <v>1230</v>
      </c>
      <c r="Q117" s="1" t="s">
        <v>409</v>
      </c>
      <c r="S117" s="1">
        <v>32.786999999999999</v>
      </c>
      <c r="T117" s="1">
        <v>103.908</v>
      </c>
      <c r="U117" s="1" t="s">
        <v>1</v>
      </c>
      <c r="V117" s="1" t="s">
        <v>1</v>
      </c>
      <c r="W117" s="1" t="s">
        <v>140</v>
      </c>
      <c r="X117" s="2" t="s">
        <v>1253</v>
      </c>
      <c r="Y117" s="3"/>
    </row>
    <row r="118" spans="1:25" x14ac:dyDescent="0.35">
      <c r="A118" s="27" t="s">
        <v>286</v>
      </c>
      <c r="B118" s="1" t="s">
        <v>1</v>
      </c>
      <c r="C118" s="1" t="s">
        <v>1330</v>
      </c>
      <c r="D118" s="3" t="s">
        <v>86</v>
      </c>
      <c r="E118" s="3" t="s">
        <v>925</v>
      </c>
      <c r="F118" s="5" t="s">
        <v>520</v>
      </c>
      <c r="G118" s="3"/>
      <c r="H118" s="1" t="s">
        <v>1</v>
      </c>
      <c r="I118" s="1" t="s">
        <v>139</v>
      </c>
      <c r="K118" s="1">
        <v>0</v>
      </c>
      <c r="L118" s="1" t="s">
        <v>391</v>
      </c>
      <c r="M118" s="18">
        <v>1900</v>
      </c>
      <c r="N118" s="1" t="s">
        <v>303</v>
      </c>
      <c r="O118" s="1" t="s">
        <v>307</v>
      </c>
      <c r="P118" s="1" t="s">
        <v>1230</v>
      </c>
      <c r="Q118" s="1" t="s">
        <v>1</v>
      </c>
      <c r="S118" s="1">
        <v>32.786999999999999</v>
      </c>
      <c r="T118" s="1">
        <v>103.908</v>
      </c>
      <c r="U118" s="1" t="s">
        <v>1</v>
      </c>
      <c r="V118" s="1" t="s">
        <v>1</v>
      </c>
      <c r="W118" s="1" t="s">
        <v>140</v>
      </c>
      <c r="X118" s="2" t="s">
        <v>1253</v>
      </c>
      <c r="Y118" s="3"/>
    </row>
    <row r="119" spans="1:25" x14ac:dyDescent="0.35">
      <c r="A119" s="27" t="s">
        <v>286</v>
      </c>
      <c r="B119" s="1" t="s">
        <v>1</v>
      </c>
      <c r="C119" s="1" t="s">
        <v>1337</v>
      </c>
      <c r="D119" s="3" t="s">
        <v>87</v>
      </c>
      <c r="E119" s="3" t="s">
        <v>925</v>
      </c>
      <c r="F119" s="5" t="s">
        <v>521</v>
      </c>
      <c r="G119" s="3"/>
      <c r="H119" s="1" t="s">
        <v>1</v>
      </c>
      <c r="I119" s="1" t="s">
        <v>141</v>
      </c>
      <c r="K119" s="1">
        <v>0</v>
      </c>
      <c r="L119" s="1" t="s">
        <v>393</v>
      </c>
      <c r="M119" s="18">
        <v>1903</v>
      </c>
      <c r="N119" s="1" t="s">
        <v>303</v>
      </c>
      <c r="O119" s="1" t="s">
        <v>307</v>
      </c>
      <c r="P119" s="1" t="s">
        <v>1230</v>
      </c>
      <c r="S119" s="1">
        <v>32.786999999999999</v>
      </c>
      <c r="T119" s="1">
        <v>103.908</v>
      </c>
      <c r="U119" s="1" t="s">
        <v>1</v>
      </c>
      <c r="V119" s="1" t="s">
        <v>1</v>
      </c>
      <c r="W119" s="1" t="s">
        <v>140</v>
      </c>
      <c r="X119" s="2" t="s">
        <v>1253</v>
      </c>
      <c r="Y119" s="3"/>
    </row>
    <row r="120" spans="1:25" x14ac:dyDescent="0.35">
      <c r="A120" s="27" t="s">
        <v>286</v>
      </c>
      <c r="B120" s="1" t="s">
        <v>1</v>
      </c>
      <c r="C120" s="1" t="s">
        <v>1321</v>
      </c>
      <c r="D120" s="3" t="s">
        <v>71</v>
      </c>
      <c r="E120" s="3" t="s">
        <v>925</v>
      </c>
      <c r="F120" s="5" t="s">
        <v>481</v>
      </c>
      <c r="G120" s="3"/>
      <c r="H120" s="1" t="s">
        <v>1</v>
      </c>
      <c r="I120" s="1" t="s">
        <v>262</v>
      </c>
      <c r="K120" s="1">
        <v>0</v>
      </c>
      <c r="L120" s="1" t="s">
        <v>391</v>
      </c>
      <c r="M120" s="18">
        <v>1895</v>
      </c>
      <c r="N120" s="1" t="s">
        <v>303</v>
      </c>
      <c r="O120" s="1" t="s">
        <v>384</v>
      </c>
      <c r="P120" s="2" t="s">
        <v>1220</v>
      </c>
      <c r="Q120" s="1" t="s">
        <v>1</v>
      </c>
      <c r="S120" s="1">
        <v>29.347923000000002</v>
      </c>
      <c r="T120" s="1">
        <v>102.681881</v>
      </c>
      <c r="U120" s="1" t="s">
        <v>1</v>
      </c>
      <c r="V120" s="1" t="s">
        <v>979</v>
      </c>
      <c r="W120" s="1" t="s">
        <v>140</v>
      </c>
      <c r="X120" s="2" t="s">
        <v>1253</v>
      </c>
      <c r="Y120" s="4" t="s">
        <v>814</v>
      </c>
    </row>
    <row r="121" spans="1:25" x14ac:dyDescent="0.35">
      <c r="A121" s="27" t="s">
        <v>286</v>
      </c>
      <c r="B121" s="1" t="s">
        <v>1</v>
      </c>
      <c r="C121" s="1" t="s">
        <v>1323</v>
      </c>
      <c r="D121" s="3" t="s">
        <v>75</v>
      </c>
      <c r="E121" s="3" t="s">
        <v>925</v>
      </c>
      <c r="F121" s="5" t="s">
        <v>485</v>
      </c>
      <c r="G121" s="3"/>
      <c r="H121" s="1" t="s">
        <v>1</v>
      </c>
      <c r="I121" s="1" t="s">
        <v>264</v>
      </c>
      <c r="K121" s="1">
        <v>0</v>
      </c>
      <c r="L121" s="1" t="s">
        <v>393</v>
      </c>
      <c r="M121" s="18">
        <v>1905</v>
      </c>
      <c r="N121" s="1" t="s">
        <v>303</v>
      </c>
      <c r="O121" s="1" t="s">
        <v>384</v>
      </c>
      <c r="P121" s="1" t="s">
        <v>394</v>
      </c>
      <c r="Q121" s="1"/>
      <c r="R121" s="1" t="s">
        <v>1</v>
      </c>
      <c r="S121" s="1"/>
      <c r="T121" s="1"/>
      <c r="U121" s="1"/>
      <c r="V121" s="1"/>
      <c r="W121" s="1" t="s">
        <v>140</v>
      </c>
      <c r="X121" s="2" t="s">
        <v>1253</v>
      </c>
      <c r="Y121" s="4" t="s">
        <v>812</v>
      </c>
    </row>
    <row r="122" spans="1:25" x14ac:dyDescent="0.35">
      <c r="A122" s="27" t="s">
        <v>286</v>
      </c>
      <c r="B122" s="1" t="s">
        <v>1</v>
      </c>
      <c r="C122" s="1" t="s">
        <v>1320</v>
      </c>
      <c r="D122" s="3" t="s">
        <v>89</v>
      </c>
      <c r="E122" s="3" t="s">
        <v>925</v>
      </c>
      <c r="F122" s="5" t="s">
        <v>523</v>
      </c>
      <c r="G122" s="3"/>
      <c r="H122" s="1" t="s">
        <v>1</v>
      </c>
      <c r="I122" s="1" t="s">
        <v>264</v>
      </c>
      <c r="K122" s="1">
        <v>0</v>
      </c>
      <c r="L122" s="1" t="s">
        <v>393</v>
      </c>
      <c r="M122" s="18">
        <v>1905</v>
      </c>
      <c r="N122" s="1" t="s">
        <v>303</v>
      </c>
      <c r="O122" s="1" t="s">
        <v>384</v>
      </c>
      <c r="P122" s="1" t="s">
        <v>394</v>
      </c>
      <c r="Q122" s="1"/>
      <c r="R122" s="1" t="s">
        <v>1</v>
      </c>
      <c r="S122" s="1" t="s">
        <v>1</v>
      </c>
      <c r="T122" s="1" t="s">
        <v>1</v>
      </c>
      <c r="U122" s="1" t="s">
        <v>1</v>
      </c>
      <c r="V122" s="1" t="s">
        <v>1</v>
      </c>
      <c r="W122" s="1" t="s">
        <v>140</v>
      </c>
      <c r="X122" s="2" t="s">
        <v>1253</v>
      </c>
      <c r="Y122" s="3"/>
    </row>
    <row r="123" spans="1:25" x14ac:dyDescent="0.35">
      <c r="A123" s="27" t="s">
        <v>286</v>
      </c>
      <c r="B123" s="1" t="s">
        <v>1</v>
      </c>
      <c r="C123" s="1" t="s">
        <v>1388</v>
      </c>
      <c r="D123" s="3" t="s">
        <v>90</v>
      </c>
      <c r="E123" s="3" t="s">
        <v>925</v>
      </c>
      <c r="F123" s="5" t="s">
        <v>524</v>
      </c>
      <c r="G123" s="3"/>
      <c r="H123" s="1" t="s">
        <v>1</v>
      </c>
      <c r="I123" s="1" t="s">
        <v>143</v>
      </c>
      <c r="K123" s="1">
        <v>0</v>
      </c>
      <c r="L123" s="1" t="s">
        <v>393</v>
      </c>
      <c r="M123" s="18">
        <v>1905</v>
      </c>
      <c r="N123" s="1" t="s">
        <v>303</v>
      </c>
      <c r="O123" s="1" t="s">
        <v>384</v>
      </c>
      <c r="P123" s="1" t="s">
        <v>394</v>
      </c>
      <c r="Q123" s="1"/>
      <c r="R123" s="1" t="s">
        <v>1</v>
      </c>
      <c r="S123" s="1" t="s">
        <v>1</v>
      </c>
      <c r="T123" s="1" t="s">
        <v>1</v>
      </c>
      <c r="U123" s="1" t="s">
        <v>1</v>
      </c>
      <c r="V123" s="1" t="s">
        <v>1</v>
      </c>
      <c r="W123" s="1" t="s">
        <v>140</v>
      </c>
      <c r="X123" s="2" t="s">
        <v>1253</v>
      </c>
      <c r="Y123" s="3"/>
    </row>
    <row r="124" spans="1:25" x14ac:dyDescent="0.35">
      <c r="A124" s="27" t="s">
        <v>286</v>
      </c>
      <c r="B124" s="1"/>
      <c r="C124" s="1"/>
      <c r="D124" s="3" t="s">
        <v>38</v>
      </c>
      <c r="E124" s="3"/>
      <c r="F124" s="3"/>
      <c r="G124" s="3"/>
      <c r="H124" s="1" t="s">
        <v>207</v>
      </c>
      <c r="I124" s="1" t="s">
        <v>141</v>
      </c>
      <c r="J124" s="1" t="s">
        <v>209</v>
      </c>
      <c r="K124" s="1" t="s">
        <v>208</v>
      </c>
      <c r="L124" s="1" t="s">
        <v>1</v>
      </c>
      <c r="M124" s="1" t="s">
        <v>210</v>
      </c>
      <c r="N124" s="1" t="s">
        <v>303</v>
      </c>
      <c r="O124" s="1" t="s">
        <v>304</v>
      </c>
      <c r="P124" s="1" t="s">
        <v>305</v>
      </c>
      <c r="Q124" s="1" t="s">
        <v>1</v>
      </c>
      <c r="S124" s="1">
        <v>33.378140000000002</v>
      </c>
      <c r="T124" s="1">
        <v>101.48848</v>
      </c>
      <c r="U124" s="1" t="s">
        <v>1</v>
      </c>
      <c r="V124" s="1" t="s">
        <v>976</v>
      </c>
      <c r="W124" s="1" t="s">
        <v>148</v>
      </c>
      <c r="X124" s="2" t="s">
        <v>1253</v>
      </c>
      <c r="Y124" s="3"/>
    </row>
    <row r="125" spans="1:25" x14ac:dyDescent="0.35">
      <c r="A125" s="27" t="s">
        <v>286</v>
      </c>
      <c r="B125" s="1"/>
      <c r="C125" s="1"/>
      <c r="D125" s="3" t="s">
        <v>39</v>
      </c>
      <c r="E125" s="3"/>
      <c r="F125" s="3"/>
      <c r="G125" s="3"/>
      <c r="H125" s="1" t="s">
        <v>211</v>
      </c>
      <c r="I125" s="1" t="s">
        <v>141</v>
      </c>
      <c r="J125" s="1" t="s">
        <v>212</v>
      </c>
      <c r="K125" s="1" t="s">
        <v>208</v>
      </c>
      <c r="L125" s="1" t="s">
        <v>1</v>
      </c>
      <c r="M125" s="1" t="s">
        <v>210</v>
      </c>
      <c r="N125" s="1" t="s">
        <v>303</v>
      </c>
      <c r="O125" s="1" t="s">
        <v>304</v>
      </c>
      <c r="P125" s="1" t="s">
        <v>305</v>
      </c>
      <c r="Q125" s="1" t="s">
        <v>1</v>
      </c>
      <c r="S125" s="1">
        <v>33.378140000000002</v>
      </c>
      <c r="T125" s="1">
        <v>101.48848</v>
      </c>
      <c r="U125" s="1" t="s">
        <v>1</v>
      </c>
      <c r="V125" s="1" t="s">
        <v>976</v>
      </c>
      <c r="W125" s="1" t="s">
        <v>148</v>
      </c>
      <c r="X125" s="2" t="s">
        <v>1253</v>
      </c>
      <c r="Y125" s="3"/>
    </row>
    <row r="126" spans="1:25" x14ac:dyDescent="0.35">
      <c r="A126" s="27" t="s">
        <v>286</v>
      </c>
      <c r="B126" s="1"/>
      <c r="C126" s="1"/>
      <c r="D126" s="3" t="s">
        <v>4</v>
      </c>
      <c r="E126" s="3"/>
      <c r="F126" s="3"/>
      <c r="G126" s="3"/>
      <c r="H126" s="1" t="s">
        <v>152</v>
      </c>
      <c r="I126" s="1" t="s">
        <v>141</v>
      </c>
      <c r="J126" s="1" t="s">
        <v>154</v>
      </c>
      <c r="K126" s="1" t="s">
        <v>153</v>
      </c>
      <c r="L126" s="1" t="s">
        <v>1</v>
      </c>
      <c r="M126" s="1" t="s">
        <v>155</v>
      </c>
      <c r="N126" s="1" t="s">
        <v>303</v>
      </c>
      <c r="O126" s="1" t="s">
        <v>304</v>
      </c>
      <c r="P126" s="1" t="s">
        <v>305</v>
      </c>
      <c r="Q126" s="1" t="s">
        <v>1</v>
      </c>
      <c r="S126" s="1">
        <v>33.378140000000002</v>
      </c>
      <c r="T126" s="1">
        <v>101.48848</v>
      </c>
      <c r="U126" s="1" t="s">
        <v>1</v>
      </c>
      <c r="V126" s="1" t="s">
        <v>976</v>
      </c>
      <c r="W126" s="1" t="s">
        <v>148</v>
      </c>
      <c r="X126" s="2" t="s">
        <v>1253</v>
      </c>
      <c r="Y126" s="3"/>
    </row>
    <row r="127" spans="1:25" x14ac:dyDescent="0.35">
      <c r="A127" s="27" t="s">
        <v>286</v>
      </c>
      <c r="B127" s="1"/>
      <c r="C127" s="1"/>
      <c r="D127" s="3" t="s">
        <v>5</v>
      </c>
      <c r="E127" s="3"/>
      <c r="F127" s="3"/>
      <c r="G127" s="3"/>
      <c r="H127" s="1" t="s">
        <v>156</v>
      </c>
      <c r="I127" s="1" t="s">
        <v>141</v>
      </c>
      <c r="J127" s="1" t="s">
        <v>158</v>
      </c>
      <c r="K127" s="1" t="s">
        <v>157</v>
      </c>
      <c r="L127" s="1" t="s">
        <v>1</v>
      </c>
      <c r="M127" s="1" t="s">
        <v>155</v>
      </c>
      <c r="N127" s="1" t="s">
        <v>303</v>
      </c>
      <c r="O127" s="1" t="s">
        <v>304</v>
      </c>
      <c r="P127" s="1" t="s">
        <v>305</v>
      </c>
      <c r="Q127" s="1" t="s">
        <v>1</v>
      </c>
      <c r="S127" s="1">
        <v>33.378140000000002</v>
      </c>
      <c r="T127" s="1">
        <v>101.48848</v>
      </c>
      <c r="U127" s="1" t="s">
        <v>1</v>
      </c>
      <c r="V127" s="1" t="s">
        <v>976</v>
      </c>
      <c r="W127" s="1" t="s">
        <v>148</v>
      </c>
      <c r="X127" s="2" t="s">
        <v>1253</v>
      </c>
      <c r="Y127" s="3"/>
    </row>
    <row r="128" spans="1:25" x14ac:dyDescent="0.35">
      <c r="A128" s="27" t="s">
        <v>286</v>
      </c>
      <c r="B128" s="1"/>
      <c r="C128" s="1"/>
      <c r="D128" s="3" t="s">
        <v>6</v>
      </c>
      <c r="E128" s="3"/>
      <c r="F128" s="3"/>
      <c r="G128" s="3"/>
      <c r="H128" s="1" t="s">
        <v>159</v>
      </c>
      <c r="I128" s="1" t="s">
        <v>141</v>
      </c>
      <c r="K128" s="1">
        <v>0</v>
      </c>
      <c r="L128" s="1" t="s">
        <v>306</v>
      </c>
      <c r="M128" s="1" t="s">
        <v>1168</v>
      </c>
      <c r="N128" s="1" t="s">
        <v>303</v>
      </c>
      <c r="O128" s="1" t="s">
        <v>307</v>
      </c>
      <c r="P128" s="1" t="s">
        <v>308</v>
      </c>
      <c r="Q128" s="1" t="s">
        <v>309</v>
      </c>
      <c r="S128" s="1">
        <v>30.716999999999999</v>
      </c>
      <c r="T128" s="1">
        <v>103.24299999999999</v>
      </c>
      <c r="U128" s="1" t="s">
        <v>310</v>
      </c>
      <c r="V128" s="1" t="s">
        <v>1</v>
      </c>
      <c r="W128" s="1" t="s">
        <v>148</v>
      </c>
      <c r="X128" s="2" t="s">
        <v>1253</v>
      </c>
      <c r="Y128" s="3"/>
    </row>
    <row r="129" spans="1:25" x14ac:dyDescent="0.35">
      <c r="A129" s="27" t="s">
        <v>286</v>
      </c>
      <c r="D129" s="5" t="s">
        <v>650</v>
      </c>
      <c r="E129" s="5" t="s">
        <v>925</v>
      </c>
      <c r="L129" s="2" t="s">
        <v>1123</v>
      </c>
      <c r="M129" s="18">
        <v>1899</v>
      </c>
      <c r="N129" s="2" t="s">
        <v>303</v>
      </c>
      <c r="O129" s="1" t="s">
        <v>307</v>
      </c>
      <c r="P129" s="1" t="s">
        <v>417</v>
      </c>
      <c r="Q129" s="1" t="s">
        <v>1</v>
      </c>
      <c r="S129" s="1">
        <v>30.378599999999999</v>
      </c>
      <c r="T129" s="1">
        <v>102.80800000000001</v>
      </c>
      <c r="W129" s="1" t="s">
        <v>140</v>
      </c>
      <c r="X129" s="2" t="s">
        <v>1255</v>
      </c>
      <c r="Y129" s="4" t="s">
        <v>804</v>
      </c>
    </row>
    <row r="130" spans="1:25" x14ac:dyDescent="0.35">
      <c r="A130" s="27" t="s">
        <v>286</v>
      </c>
      <c r="D130" s="5" t="s">
        <v>651</v>
      </c>
      <c r="E130" s="5" t="s">
        <v>925</v>
      </c>
      <c r="L130" s="2" t="s">
        <v>1123</v>
      </c>
      <c r="M130" s="18">
        <v>1899</v>
      </c>
      <c r="N130" s="2" t="s">
        <v>303</v>
      </c>
      <c r="O130" s="1" t="s">
        <v>307</v>
      </c>
      <c r="P130" s="1" t="s">
        <v>417</v>
      </c>
      <c r="Q130" s="1" t="s">
        <v>1</v>
      </c>
      <c r="S130" s="1">
        <v>30.378599999999999</v>
      </c>
      <c r="T130" s="1">
        <v>102.80800000000001</v>
      </c>
      <c r="W130" s="1" t="s">
        <v>140</v>
      </c>
      <c r="X130" s="2" t="s">
        <v>1255</v>
      </c>
      <c r="Y130" s="4" t="s">
        <v>805</v>
      </c>
    </row>
    <row r="131" spans="1:25" x14ac:dyDescent="0.35">
      <c r="A131" s="27" t="s">
        <v>286</v>
      </c>
      <c r="D131" s="5" t="s">
        <v>652</v>
      </c>
      <c r="E131" s="5" t="s">
        <v>925</v>
      </c>
      <c r="L131" s="2" t="s">
        <v>1123</v>
      </c>
      <c r="M131" s="18">
        <v>1899</v>
      </c>
      <c r="N131" s="2" t="s">
        <v>303</v>
      </c>
      <c r="O131" s="1" t="s">
        <v>307</v>
      </c>
      <c r="P131" s="1" t="s">
        <v>417</v>
      </c>
      <c r="Q131" s="1" t="s">
        <v>1</v>
      </c>
      <c r="S131" s="1">
        <v>30.378599999999999</v>
      </c>
      <c r="T131" s="1">
        <v>102.80800000000001</v>
      </c>
      <c r="W131" s="1" t="s">
        <v>140</v>
      </c>
      <c r="X131" s="2" t="s">
        <v>1255</v>
      </c>
      <c r="Y131" s="4" t="s">
        <v>806</v>
      </c>
    </row>
    <row r="132" spans="1:25" x14ac:dyDescent="0.35">
      <c r="A132" s="27" t="s">
        <v>286</v>
      </c>
      <c r="D132" s="5" t="s">
        <v>653</v>
      </c>
      <c r="E132" s="5" t="s">
        <v>925</v>
      </c>
      <c r="L132" s="2" t="s">
        <v>1123</v>
      </c>
      <c r="M132" s="18">
        <v>1893</v>
      </c>
      <c r="N132" s="2" t="s">
        <v>303</v>
      </c>
      <c r="O132" s="1" t="s">
        <v>307</v>
      </c>
      <c r="P132" s="1" t="s">
        <v>417</v>
      </c>
      <c r="Q132" s="1" t="s">
        <v>1</v>
      </c>
      <c r="S132" s="1">
        <v>30.378599999999999</v>
      </c>
      <c r="T132" s="1">
        <v>102.80800000000001</v>
      </c>
      <c r="W132" s="1" t="s">
        <v>140</v>
      </c>
      <c r="X132" s="2" t="s">
        <v>1255</v>
      </c>
      <c r="Y132" s="4" t="s">
        <v>807</v>
      </c>
    </row>
    <row r="133" spans="1:25" x14ac:dyDescent="0.35">
      <c r="A133" s="27" t="s">
        <v>286</v>
      </c>
      <c r="D133" s="5" t="s">
        <v>649</v>
      </c>
      <c r="E133" s="5" t="s">
        <v>925</v>
      </c>
      <c r="L133" s="2" t="s">
        <v>1207</v>
      </c>
      <c r="M133" s="18">
        <v>1895</v>
      </c>
      <c r="N133" s="2" t="s">
        <v>303</v>
      </c>
      <c r="O133" s="1" t="s">
        <v>307</v>
      </c>
      <c r="P133" s="1" t="s">
        <v>419</v>
      </c>
      <c r="Q133" s="8"/>
      <c r="R133" s="8"/>
      <c r="S133" s="1">
        <v>30.011900000000001</v>
      </c>
      <c r="T133" s="1">
        <v>101.973</v>
      </c>
      <c r="W133" s="1" t="s">
        <v>140</v>
      </c>
      <c r="X133" s="2" t="s">
        <v>1255</v>
      </c>
      <c r="Y133" s="4" t="s">
        <v>803</v>
      </c>
    </row>
    <row r="134" spans="1:25" x14ac:dyDescent="0.35">
      <c r="A134" s="27" t="s">
        <v>286</v>
      </c>
      <c r="D134" s="5" t="s">
        <v>671</v>
      </c>
      <c r="E134" s="5" t="s">
        <v>925</v>
      </c>
      <c r="L134" s="2" t="s">
        <v>1130</v>
      </c>
      <c r="M134" s="2" t="s">
        <v>1131</v>
      </c>
      <c r="N134" s="2" t="s">
        <v>303</v>
      </c>
      <c r="O134" s="1" t="s">
        <v>307</v>
      </c>
      <c r="P134" s="1" t="s">
        <v>419</v>
      </c>
      <c r="Q134" s="8"/>
      <c r="R134" s="8"/>
      <c r="S134" s="1">
        <v>30.011900000000001</v>
      </c>
      <c r="T134" s="1">
        <v>101.973</v>
      </c>
      <c r="U134" s="2" t="s">
        <v>1129</v>
      </c>
      <c r="W134" s="1" t="s">
        <v>140</v>
      </c>
      <c r="X134" s="2" t="s">
        <v>1255</v>
      </c>
      <c r="Y134" s="4" t="s">
        <v>828</v>
      </c>
    </row>
    <row r="135" spans="1:25" x14ac:dyDescent="0.35">
      <c r="A135" s="27" t="s">
        <v>286</v>
      </c>
      <c r="D135" s="5" t="s">
        <v>648</v>
      </c>
      <c r="E135" s="5" t="s">
        <v>925</v>
      </c>
      <c r="L135" s="2" t="s">
        <v>1122</v>
      </c>
      <c r="M135" s="18">
        <v>1906</v>
      </c>
      <c r="N135" s="2" t="s">
        <v>303</v>
      </c>
      <c r="O135" s="1" t="s">
        <v>307</v>
      </c>
      <c r="P135" s="1" t="s">
        <v>419</v>
      </c>
      <c r="Q135" s="8"/>
      <c r="R135" s="8"/>
      <c r="S135" s="1">
        <v>30.011900000000001</v>
      </c>
      <c r="T135" s="1">
        <v>101.973</v>
      </c>
      <c r="W135" s="1" t="s">
        <v>140</v>
      </c>
      <c r="X135" s="2" t="s">
        <v>1255</v>
      </c>
      <c r="Y135" s="4" t="s">
        <v>802</v>
      </c>
    </row>
    <row r="136" spans="1:25" x14ac:dyDescent="0.35">
      <c r="A136" s="27" t="s">
        <v>286</v>
      </c>
      <c r="D136" s="5" t="s">
        <v>668</v>
      </c>
      <c r="E136" s="5" t="s">
        <v>925</v>
      </c>
      <c r="L136" s="2" t="s">
        <v>1122</v>
      </c>
      <c r="M136" s="18">
        <v>1906</v>
      </c>
      <c r="N136" s="2" t="s">
        <v>303</v>
      </c>
      <c r="O136" s="1" t="s">
        <v>307</v>
      </c>
      <c r="P136" s="1" t="s">
        <v>419</v>
      </c>
      <c r="Q136" s="8"/>
      <c r="R136" s="8"/>
      <c r="S136" s="1">
        <v>30.011900000000001</v>
      </c>
      <c r="T136" s="1">
        <v>101.973</v>
      </c>
      <c r="W136" s="1" t="s">
        <v>140</v>
      </c>
      <c r="X136" s="2" t="s">
        <v>1255</v>
      </c>
      <c r="Y136" s="4" t="s">
        <v>825</v>
      </c>
    </row>
    <row r="137" spans="1:25" x14ac:dyDescent="0.35">
      <c r="A137" s="27" t="s">
        <v>286</v>
      </c>
      <c r="D137" s="5" t="s">
        <v>669</v>
      </c>
      <c r="E137" s="5" t="s">
        <v>925</v>
      </c>
      <c r="L137" s="2" t="s">
        <v>1123</v>
      </c>
      <c r="M137" s="18">
        <v>1893</v>
      </c>
      <c r="N137" s="2" t="s">
        <v>303</v>
      </c>
      <c r="O137" s="1" t="s">
        <v>307</v>
      </c>
      <c r="P137" s="1" t="s">
        <v>419</v>
      </c>
      <c r="Q137" s="8"/>
      <c r="R137" s="8"/>
      <c r="S137" s="1">
        <v>30.011900000000001</v>
      </c>
      <c r="T137" s="1">
        <v>101.973</v>
      </c>
      <c r="W137" s="1" t="s">
        <v>140</v>
      </c>
      <c r="X137" s="2" t="s">
        <v>1255</v>
      </c>
      <c r="Y137" s="4" t="s">
        <v>826</v>
      </c>
    </row>
    <row r="138" spans="1:25" x14ac:dyDescent="0.35">
      <c r="A138" s="27" t="s">
        <v>286</v>
      </c>
      <c r="D138" s="5" t="s">
        <v>659</v>
      </c>
      <c r="E138" s="5" t="s">
        <v>925</v>
      </c>
      <c r="L138" s="2" t="s">
        <v>391</v>
      </c>
      <c r="M138" s="18">
        <v>1900</v>
      </c>
      <c r="N138" s="2" t="s">
        <v>303</v>
      </c>
      <c r="O138" s="1" t="s">
        <v>307</v>
      </c>
      <c r="P138" s="1" t="s">
        <v>1230</v>
      </c>
      <c r="S138" s="1">
        <v>32.786999999999999</v>
      </c>
      <c r="T138" s="1">
        <v>103.908</v>
      </c>
      <c r="W138" s="1" t="s">
        <v>140</v>
      </c>
      <c r="X138" s="2" t="s">
        <v>1255</v>
      </c>
      <c r="Y138" s="4" t="s">
        <v>816</v>
      </c>
    </row>
    <row r="139" spans="1:25" x14ac:dyDescent="0.35">
      <c r="A139" s="27" t="s">
        <v>286</v>
      </c>
      <c r="D139" s="5" t="s">
        <v>660</v>
      </c>
      <c r="E139" s="5" t="s">
        <v>925</v>
      </c>
      <c r="L139" s="2" t="s">
        <v>1127</v>
      </c>
      <c r="M139" s="18">
        <v>1896</v>
      </c>
      <c r="N139" s="2" t="s">
        <v>303</v>
      </c>
      <c r="O139" s="1" t="s">
        <v>307</v>
      </c>
      <c r="P139" s="1" t="s">
        <v>1230</v>
      </c>
      <c r="S139" s="1">
        <v>32.786999999999999</v>
      </c>
      <c r="T139" s="1">
        <v>103.908</v>
      </c>
      <c r="W139" s="1" t="s">
        <v>140</v>
      </c>
      <c r="X139" s="2" t="s">
        <v>1255</v>
      </c>
      <c r="Y139" s="4" t="s">
        <v>817</v>
      </c>
    </row>
    <row r="140" spans="1:25" x14ac:dyDescent="0.35">
      <c r="A140" s="27" t="s">
        <v>286</v>
      </c>
      <c r="B140" s="6" t="s">
        <v>1</v>
      </c>
      <c r="C140" s="6"/>
      <c r="D140" s="7" t="s">
        <v>92</v>
      </c>
      <c r="E140" s="7" t="s">
        <v>925</v>
      </c>
      <c r="F140" s="5" t="s">
        <v>526</v>
      </c>
      <c r="G140" s="7"/>
      <c r="H140" s="8"/>
      <c r="I140" s="6">
        <v>0</v>
      </c>
      <c r="J140" s="8"/>
      <c r="K140" s="6">
        <v>0</v>
      </c>
      <c r="L140" s="6" t="s">
        <v>393</v>
      </c>
      <c r="M140" s="6">
        <v>1901</v>
      </c>
      <c r="N140" s="6" t="s">
        <v>303</v>
      </c>
      <c r="O140" s="6" t="s">
        <v>412</v>
      </c>
      <c r="P140" s="6" t="s">
        <v>413</v>
      </c>
      <c r="Q140" s="6" t="s">
        <v>1</v>
      </c>
      <c r="S140" s="6">
        <v>26.171800000000001</v>
      </c>
      <c r="T140" s="6">
        <v>115.15300000000001</v>
      </c>
      <c r="U140" s="6" t="s">
        <v>1</v>
      </c>
      <c r="V140" s="6" t="s">
        <v>1</v>
      </c>
      <c r="W140" s="6" t="s">
        <v>140</v>
      </c>
      <c r="X140" s="2" t="s">
        <v>1256</v>
      </c>
      <c r="Y140" s="7"/>
    </row>
    <row r="141" spans="1:25" x14ac:dyDescent="0.35">
      <c r="A141" s="27" t="s">
        <v>286</v>
      </c>
      <c r="B141" s="6" t="s">
        <v>1</v>
      </c>
      <c r="C141" s="6"/>
      <c r="D141" s="7" t="s">
        <v>95</v>
      </c>
      <c r="E141" s="7" t="s">
        <v>925</v>
      </c>
      <c r="F141" s="5" t="s">
        <v>529</v>
      </c>
      <c r="G141" s="7"/>
      <c r="H141" s="8"/>
      <c r="I141" s="6">
        <v>0</v>
      </c>
      <c r="J141" s="8"/>
      <c r="K141" s="6">
        <v>0</v>
      </c>
      <c r="L141" s="6" t="s">
        <v>410</v>
      </c>
      <c r="M141" s="6">
        <v>1897</v>
      </c>
      <c r="N141" s="2" t="s">
        <v>303</v>
      </c>
      <c r="O141" s="1" t="s">
        <v>1225</v>
      </c>
      <c r="P141" s="6" t="s">
        <v>414</v>
      </c>
      <c r="Q141" s="6" t="s">
        <v>1</v>
      </c>
      <c r="S141" s="6">
        <v>30.010529999999999</v>
      </c>
      <c r="T141" s="6">
        <v>103.0424</v>
      </c>
      <c r="U141" s="6" t="s">
        <v>1</v>
      </c>
      <c r="V141" s="6" t="s">
        <v>975</v>
      </c>
      <c r="W141" s="6" t="s">
        <v>140</v>
      </c>
      <c r="X141" s="2" t="s">
        <v>1256</v>
      </c>
      <c r="Y141" s="7"/>
    </row>
    <row r="142" spans="1:25" x14ac:dyDescent="0.35">
      <c r="A142" s="27" t="s">
        <v>286</v>
      </c>
      <c r="B142" s="6" t="s">
        <v>1</v>
      </c>
      <c r="C142" s="6"/>
      <c r="D142" s="7" t="s">
        <v>101</v>
      </c>
      <c r="E142" s="7" t="s">
        <v>925</v>
      </c>
      <c r="F142" s="5" t="s">
        <v>535</v>
      </c>
      <c r="G142" s="7"/>
      <c r="H142" s="8"/>
      <c r="I142" s="6">
        <v>0</v>
      </c>
      <c r="J142" s="8"/>
      <c r="K142" s="6">
        <v>0</v>
      </c>
      <c r="L142" s="6" t="s">
        <v>391</v>
      </c>
      <c r="M142" s="6">
        <v>1896</v>
      </c>
      <c r="N142" s="6" t="s">
        <v>303</v>
      </c>
      <c r="O142" s="6" t="s">
        <v>307</v>
      </c>
      <c r="P142" s="6" t="s">
        <v>417</v>
      </c>
      <c r="S142" s="6">
        <v>30.378599999999999</v>
      </c>
      <c r="T142" s="6">
        <v>102.80800000000001</v>
      </c>
      <c r="U142" s="6" t="s">
        <v>1</v>
      </c>
      <c r="V142" s="6" t="s">
        <v>1</v>
      </c>
      <c r="W142" s="6" t="s">
        <v>140</v>
      </c>
      <c r="X142" s="2" t="s">
        <v>1256</v>
      </c>
      <c r="Y142" s="7"/>
    </row>
    <row r="143" spans="1:25" x14ac:dyDescent="0.35">
      <c r="A143" s="27" t="s">
        <v>286</v>
      </c>
      <c r="B143" s="5" t="s">
        <v>566</v>
      </c>
      <c r="C143" s="5"/>
      <c r="D143" s="5" t="s">
        <v>452</v>
      </c>
      <c r="E143" s="5" t="s">
        <v>925</v>
      </c>
      <c r="F143" s="5">
        <v>215428346</v>
      </c>
      <c r="G143" s="5"/>
      <c r="M143" s="5" t="s">
        <v>1057</v>
      </c>
      <c r="N143" s="5" t="s">
        <v>303</v>
      </c>
      <c r="O143" s="1" t="s">
        <v>307</v>
      </c>
      <c r="P143" s="1" t="s">
        <v>417</v>
      </c>
      <c r="Q143" s="1" t="s">
        <v>1</v>
      </c>
      <c r="S143" s="1">
        <v>30.378599999999999</v>
      </c>
      <c r="T143" s="1">
        <v>102.80800000000001</v>
      </c>
      <c r="W143" s="1" t="s">
        <v>140</v>
      </c>
      <c r="X143" s="2" t="s">
        <v>1256</v>
      </c>
      <c r="Y143" s="9"/>
    </row>
    <row r="144" spans="1:25" x14ac:dyDescent="0.35">
      <c r="A144" s="27" t="s">
        <v>286</v>
      </c>
      <c r="B144" s="5" t="s">
        <v>566</v>
      </c>
      <c r="C144" s="5"/>
      <c r="D144" s="5" t="s">
        <v>454</v>
      </c>
      <c r="E144" s="5"/>
      <c r="F144" s="5">
        <v>215428417</v>
      </c>
      <c r="G144" s="5"/>
      <c r="M144" s="5" t="s">
        <v>1106</v>
      </c>
      <c r="N144" s="2" t="s">
        <v>303</v>
      </c>
      <c r="O144" s="2" t="s">
        <v>307</v>
      </c>
      <c r="P144" s="5" t="s">
        <v>1228</v>
      </c>
      <c r="W144" s="1" t="s">
        <v>140</v>
      </c>
      <c r="X144" s="2" t="s">
        <v>1256</v>
      </c>
      <c r="Y144" s="9"/>
    </row>
    <row r="145" spans="1:25" x14ac:dyDescent="0.35">
      <c r="A145" s="27" t="s">
        <v>286</v>
      </c>
      <c r="B145" s="5" t="s">
        <v>570</v>
      </c>
      <c r="C145" s="5"/>
      <c r="D145" s="5" t="s">
        <v>453</v>
      </c>
      <c r="E145" s="5"/>
      <c r="F145" s="5">
        <v>215428355</v>
      </c>
      <c r="G145" s="5"/>
      <c r="M145" s="5" t="s">
        <v>1180</v>
      </c>
      <c r="N145" s="2" t="s">
        <v>303</v>
      </c>
      <c r="O145" s="1" t="s">
        <v>307</v>
      </c>
      <c r="P145" s="1" t="s">
        <v>417</v>
      </c>
      <c r="Q145" s="1" t="s">
        <v>1</v>
      </c>
      <c r="S145" s="1">
        <v>30.378599999999999</v>
      </c>
      <c r="T145" s="1">
        <v>102.80800000000001</v>
      </c>
      <c r="W145" s="1" t="s">
        <v>140</v>
      </c>
      <c r="X145" s="2" t="s">
        <v>1256</v>
      </c>
      <c r="Y145" s="9"/>
    </row>
    <row r="146" spans="1:25" x14ac:dyDescent="0.35">
      <c r="A146" s="27" t="s">
        <v>286</v>
      </c>
      <c r="B146" s="6"/>
      <c r="C146" s="6"/>
      <c r="D146" s="7" t="s">
        <v>37</v>
      </c>
      <c r="E146" s="7"/>
      <c r="F146" s="7"/>
      <c r="G146" s="7"/>
      <c r="H146" s="8"/>
      <c r="I146" s="6">
        <v>0</v>
      </c>
      <c r="J146" s="8"/>
      <c r="K146" s="6">
        <v>0</v>
      </c>
      <c r="L146" s="6" t="s">
        <v>315</v>
      </c>
      <c r="M146" s="6" t="s">
        <v>206</v>
      </c>
      <c r="N146" s="6" t="s">
        <v>303</v>
      </c>
      <c r="O146" s="6" t="s">
        <v>353</v>
      </c>
      <c r="P146" s="6" t="s">
        <v>354</v>
      </c>
      <c r="Q146" s="6" t="s">
        <v>1</v>
      </c>
      <c r="S146" s="6" t="s">
        <v>1</v>
      </c>
      <c r="T146" s="6" t="s">
        <v>1</v>
      </c>
      <c r="U146" s="6" t="s">
        <v>324</v>
      </c>
      <c r="V146" s="6" t="s">
        <v>1</v>
      </c>
      <c r="W146" s="6" t="s">
        <v>148</v>
      </c>
      <c r="X146" s="2" t="s">
        <v>1256</v>
      </c>
      <c r="Y146" s="7"/>
    </row>
    <row r="147" spans="1:25" x14ac:dyDescent="0.35">
      <c r="A147" s="27" t="s">
        <v>286</v>
      </c>
      <c r="B147" s="5"/>
      <c r="C147" s="5"/>
      <c r="D147" s="5" t="s">
        <v>496</v>
      </c>
      <c r="E147" s="5" t="s">
        <v>925</v>
      </c>
      <c r="F147" s="5">
        <v>215428397</v>
      </c>
      <c r="G147" s="5"/>
      <c r="M147" s="5">
        <v>1901</v>
      </c>
      <c r="N147" s="2" t="s">
        <v>303</v>
      </c>
      <c r="O147" s="1" t="s">
        <v>412</v>
      </c>
      <c r="P147" s="1" t="s">
        <v>413</v>
      </c>
      <c r="Q147" s="1" t="s">
        <v>1</v>
      </c>
      <c r="S147" s="1">
        <v>26.171800000000001</v>
      </c>
      <c r="T147" s="1">
        <v>115.15300000000001</v>
      </c>
      <c r="W147" s="1" t="s">
        <v>140</v>
      </c>
      <c r="X147" s="2" t="s">
        <v>1256</v>
      </c>
      <c r="Y147" s="9"/>
    </row>
    <row r="148" spans="1:25" x14ac:dyDescent="0.35">
      <c r="A148" s="27" t="s">
        <v>286</v>
      </c>
      <c r="B148" s="6"/>
      <c r="C148" s="6"/>
      <c r="D148" s="7" t="s">
        <v>40</v>
      </c>
      <c r="E148" s="7"/>
      <c r="F148" s="7"/>
      <c r="G148" s="7"/>
      <c r="H148" s="8"/>
      <c r="I148" s="6">
        <v>0</v>
      </c>
      <c r="J148" s="8"/>
      <c r="K148" s="6">
        <v>0</v>
      </c>
      <c r="L148" s="6" t="s">
        <v>355</v>
      </c>
      <c r="M148" s="6" t="s">
        <v>1179</v>
      </c>
      <c r="N148" s="6" t="s">
        <v>303</v>
      </c>
      <c r="O148" s="6" t="s">
        <v>356</v>
      </c>
      <c r="P148" s="6" t="s">
        <v>357</v>
      </c>
      <c r="Q148" s="6" t="s">
        <v>1</v>
      </c>
      <c r="S148" s="6" t="s">
        <v>1</v>
      </c>
      <c r="T148" s="6" t="s">
        <v>1</v>
      </c>
      <c r="U148" s="6" t="s">
        <v>1</v>
      </c>
      <c r="V148" s="6" t="s">
        <v>1</v>
      </c>
      <c r="W148" s="6" t="s">
        <v>148</v>
      </c>
      <c r="X148" s="2" t="s">
        <v>1256</v>
      </c>
      <c r="Y148" s="7"/>
    </row>
    <row r="149" spans="1:25" x14ac:dyDescent="0.35">
      <c r="A149" s="27" t="s">
        <v>286</v>
      </c>
      <c r="B149" s="5"/>
      <c r="C149" s="5"/>
      <c r="D149" s="5" t="s">
        <v>509</v>
      </c>
      <c r="E149" s="5" t="s">
        <v>925</v>
      </c>
      <c r="F149" s="5">
        <v>215428331</v>
      </c>
      <c r="G149" s="5"/>
      <c r="M149" s="5" t="s">
        <v>1056</v>
      </c>
      <c r="N149" s="2" t="s">
        <v>303</v>
      </c>
      <c r="O149" s="5" t="s">
        <v>307</v>
      </c>
      <c r="P149" s="2" t="s">
        <v>1206</v>
      </c>
      <c r="W149" s="1" t="s">
        <v>140</v>
      </c>
      <c r="X149" s="2" t="s">
        <v>1256</v>
      </c>
      <c r="Y149" s="9"/>
    </row>
    <row r="150" spans="1:25" x14ac:dyDescent="0.35">
      <c r="A150" s="27" t="s">
        <v>286</v>
      </c>
      <c r="B150" s="5"/>
      <c r="C150" s="5"/>
      <c r="D150" s="5" t="s">
        <v>501</v>
      </c>
      <c r="E150" s="5" t="s">
        <v>925</v>
      </c>
      <c r="F150" s="5">
        <v>215428420</v>
      </c>
      <c r="G150" s="5" t="s">
        <v>965</v>
      </c>
      <c r="M150" s="5">
        <v>1894</v>
      </c>
      <c r="N150" s="2" t="s">
        <v>303</v>
      </c>
      <c r="O150" s="1" t="s">
        <v>307</v>
      </c>
      <c r="P150" s="1" t="s">
        <v>1230</v>
      </c>
      <c r="S150" s="1">
        <v>32.786999999999999</v>
      </c>
      <c r="T150" s="1">
        <v>103.908</v>
      </c>
      <c r="W150" s="1" t="s">
        <v>140</v>
      </c>
      <c r="X150" s="2" t="s">
        <v>1256</v>
      </c>
      <c r="Y150" s="9"/>
    </row>
    <row r="151" spans="1:25" x14ac:dyDescent="0.35">
      <c r="A151" s="27" t="s">
        <v>286</v>
      </c>
      <c r="B151" s="5"/>
      <c r="C151" s="5"/>
      <c r="D151" s="5" t="s">
        <v>512</v>
      </c>
      <c r="E151" s="5" t="s">
        <v>925</v>
      </c>
      <c r="F151" s="5">
        <v>215428416</v>
      </c>
      <c r="G151" s="5"/>
      <c r="M151" s="5">
        <v>1903</v>
      </c>
      <c r="N151" s="2" t="s">
        <v>303</v>
      </c>
      <c r="O151" s="1" t="s">
        <v>307</v>
      </c>
      <c r="P151" s="1" t="s">
        <v>1230</v>
      </c>
      <c r="S151" s="1">
        <v>32.786999999999999</v>
      </c>
      <c r="T151" s="1">
        <v>103.908</v>
      </c>
      <c r="W151" s="1" t="s">
        <v>140</v>
      </c>
      <c r="X151" s="2" t="s">
        <v>1256</v>
      </c>
      <c r="Y151" s="9"/>
    </row>
    <row r="152" spans="1:25" x14ac:dyDescent="0.35">
      <c r="A152" s="27" t="s">
        <v>286</v>
      </c>
      <c r="B152" s="5"/>
      <c r="C152" s="5"/>
      <c r="D152" s="5" t="s">
        <v>508</v>
      </c>
      <c r="E152" s="5" t="s">
        <v>925</v>
      </c>
      <c r="F152" s="5">
        <v>215428370</v>
      </c>
      <c r="G152" s="5"/>
      <c r="M152" s="5">
        <v>1895</v>
      </c>
      <c r="N152" s="2" t="s">
        <v>303</v>
      </c>
      <c r="O152" s="5" t="s">
        <v>384</v>
      </c>
      <c r="P152" s="2" t="s">
        <v>1220</v>
      </c>
      <c r="S152" s="6">
        <v>29.347923000000002</v>
      </c>
      <c r="T152" s="6">
        <v>102.681881</v>
      </c>
      <c r="W152" s="1" t="s">
        <v>140</v>
      </c>
      <c r="X152" s="2" t="s">
        <v>1256</v>
      </c>
      <c r="Y152" s="9"/>
    </row>
    <row r="153" spans="1:25" x14ac:dyDescent="0.35">
      <c r="A153" s="27" t="s">
        <v>1260</v>
      </c>
      <c r="D153" s="5" t="s">
        <v>658</v>
      </c>
      <c r="E153" s="5" t="s">
        <v>925</v>
      </c>
      <c r="M153" s="2" t="s">
        <v>1126</v>
      </c>
      <c r="N153" s="2" t="s">
        <v>346</v>
      </c>
      <c r="O153" s="1" t="s">
        <v>385</v>
      </c>
      <c r="P153" s="1" t="s">
        <v>386</v>
      </c>
      <c r="Q153" s="1" t="s">
        <v>1</v>
      </c>
      <c r="S153" s="1">
        <v>31.991399999999999</v>
      </c>
      <c r="T153" s="1">
        <v>77.1126</v>
      </c>
      <c r="W153" s="1" t="s">
        <v>140</v>
      </c>
      <c r="X153" s="2" t="s">
        <v>1255</v>
      </c>
      <c r="Y153" s="4" t="s">
        <v>813</v>
      </c>
    </row>
    <row r="154" spans="1:25" x14ac:dyDescent="0.35">
      <c r="A154" s="27" t="s">
        <v>919</v>
      </c>
      <c r="B154" s="5" t="s">
        <v>568</v>
      </c>
      <c r="C154" s="5" t="s">
        <v>1374</v>
      </c>
      <c r="D154" s="5" t="s">
        <v>444</v>
      </c>
      <c r="E154" s="5" t="s">
        <v>925</v>
      </c>
      <c r="F154" s="5">
        <v>215428403</v>
      </c>
      <c r="G154" s="5"/>
      <c r="I154" s="2" t="s">
        <v>998</v>
      </c>
      <c r="M154" s="5" t="s">
        <v>1197</v>
      </c>
      <c r="N154" s="5" t="s">
        <v>369</v>
      </c>
      <c r="O154" s="2" t="s">
        <v>1003</v>
      </c>
      <c r="P154" s="2" t="s">
        <v>1004</v>
      </c>
      <c r="S154" s="18">
        <v>14.474225000000001</v>
      </c>
      <c r="T154" s="18">
        <v>108.540407</v>
      </c>
      <c r="W154" s="1" t="s">
        <v>140</v>
      </c>
      <c r="X154" s="2" t="s">
        <v>1253</v>
      </c>
      <c r="Y154" s="4" t="s">
        <v>878</v>
      </c>
    </row>
    <row r="155" spans="1:25" x14ac:dyDescent="0.35">
      <c r="A155" s="27" t="s">
        <v>1049</v>
      </c>
      <c r="B155" s="1" t="s">
        <v>1</v>
      </c>
      <c r="C155" s="1" t="s">
        <v>1354</v>
      </c>
      <c r="D155" s="3" t="s">
        <v>130</v>
      </c>
      <c r="E155" s="3" t="s">
        <v>925</v>
      </c>
      <c r="F155" s="5" t="s">
        <v>563</v>
      </c>
      <c r="G155" s="3"/>
      <c r="H155" s="1" t="s">
        <v>1</v>
      </c>
      <c r="I155" s="1" t="s">
        <v>141</v>
      </c>
      <c r="K155" s="1">
        <v>0</v>
      </c>
      <c r="L155" s="1" t="s">
        <v>434</v>
      </c>
      <c r="M155" s="1" t="s">
        <v>285</v>
      </c>
      <c r="N155" s="2" t="s">
        <v>925</v>
      </c>
      <c r="O155" s="1" t="s">
        <v>390</v>
      </c>
      <c r="P155" s="1" t="s">
        <v>1</v>
      </c>
      <c r="Q155" s="1" t="s">
        <v>1</v>
      </c>
      <c r="R155" s="1" t="s">
        <v>435</v>
      </c>
      <c r="S155" s="1" t="s">
        <v>1</v>
      </c>
      <c r="T155" s="1" t="s">
        <v>1</v>
      </c>
      <c r="U155" s="1" t="s">
        <v>319</v>
      </c>
      <c r="V155" s="1" t="s">
        <v>1</v>
      </c>
      <c r="W155" s="1" t="s">
        <v>140</v>
      </c>
      <c r="X155" s="2" t="s">
        <v>1253</v>
      </c>
      <c r="Y155" s="3"/>
    </row>
    <row r="156" spans="1:25" x14ac:dyDescent="0.35">
      <c r="A156" s="27" t="s">
        <v>1049</v>
      </c>
      <c r="B156" s="1" t="s">
        <v>568</v>
      </c>
      <c r="C156" s="1" t="s">
        <v>1343</v>
      </c>
      <c r="D156" s="3" t="s">
        <v>122</v>
      </c>
      <c r="E156" s="3" t="s">
        <v>932</v>
      </c>
      <c r="F156" s="5" t="s">
        <v>556</v>
      </c>
      <c r="G156" s="3"/>
      <c r="H156" s="1" t="s">
        <v>1</v>
      </c>
      <c r="I156" s="1" t="s">
        <v>264</v>
      </c>
      <c r="K156" s="1">
        <v>0</v>
      </c>
      <c r="L156" s="1" t="s">
        <v>1</v>
      </c>
      <c r="M156" s="1" t="s">
        <v>279</v>
      </c>
      <c r="N156" s="1" t="s">
        <v>303</v>
      </c>
      <c r="O156" s="1" t="s">
        <v>427</v>
      </c>
      <c r="P156" s="1" t="s">
        <v>428</v>
      </c>
      <c r="S156" s="1">
        <v>25.385033</v>
      </c>
      <c r="T156" s="1">
        <v>118.888964</v>
      </c>
      <c r="U156" s="1" t="s">
        <v>1</v>
      </c>
      <c r="V156" s="1" t="s">
        <v>973</v>
      </c>
      <c r="W156" s="1" t="s">
        <v>140</v>
      </c>
      <c r="X156" s="2" t="s">
        <v>1253</v>
      </c>
      <c r="Y156" s="3"/>
    </row>
    <row r="157" spans="1:25" x14ac:dyDescent="0.35">
      <c r="A157" s="27" t="s">
        <v>895</v>
      </c>
      <c r="B157" s="1" t="s">
        <v>1</v>
      </c>
      <c r="C157" s="1" t="s">
        <v>1384</v>
      </c>
      <c r="D157" s="3" t="s">
        <v>76</v>
      </c>
      <c r="E157" s="3" t="s">
        <v>925</v>
      </c>
      <c r="F157" s="5" t="s">
        <v>486</v>
      </c>
      <c r="G157" s="3"/>
      <c r="H157" s="1" t="s">
        <v>1</v>
      </c>
      <c r="I157" s="1" t="s">
        <v>141</v>
      </c>
      <c r="K157" s="1">
        <v>0</v>
      </c>
      <c r="L157" s="1" t="s">
        <v>395</v>
      </c>
      <c r="M157" s="18">
        <v>1912</v>
      </c>
      <c r="N157" s="1" t="s">
        <v>351</v>
      </c>
      <c r="O157" s="1" t="s">
        <v>396</v>
      </c>
      <c r="P157" s="1" t="s">
        <v>397</v>
      </c>
      <c r="Q157" s="1" t="s">
        <v>1</v>
      </c>
      <c r="S157" s="1">
        <v>23.997900000000001</v>
      </c>
      <c r="T157" s="1">
        <v>120.96599999999999</v>
      </c>
      <c r="U157" s="1" t="s">
        <v>1</v>
      </c>
      <c r="V157" s="1" t="s">
        <v>1</v>
      </c>
      <c r="W157" s="1" t="s">
        <v>140</v>
      </c>
      <c r="X157" s="2" t="s">
        <v>1255</v>
      </c>
      <c r="Y157" s="4" t="s">
        <v>829</v>
      </c>
    </row>
    <row r="158" spans="1:25" x14ac:dyDescent="0.35">
      <c r="A158" s="27" t="s">
        <v>895</v>
      </c>
      <c r="B158" s="1" t="s">
        <v>1</v>
      </c>
      <c r="C158" s="1" t="s">
        <v>1344</v>
      </c>
      <c r="D158" s="3" t="s">
        <v>104</v>
      </c>
      <c r="E158" s="3" t="s">
        <v>925</v>
      </c>
      <c r="F158" s="5" t="s">
        <v>538</v>
      </c>
      <c r="G158" s="3"/>
      <c r="H158" s="1" t="s">
        <v>1</v>
      </c>
      <c r="I158" s="1" t="s">
        <v>263</v>
      </c>
      <c r="K158" s="1">
        <v>0</v>
      </c>
      <c r="L158" s="1" t="s">
        <v>1</v>
      </c>
      <c r="M158" s="12" t="s">
        <v>1057</v>
      </c>
      <c r="N158" s="1" t="s">
        <v>351</v>
      </c>
      <c r="O158" s="1" t="s">
        <v>1</v>
      </c>
      <c r="P158" s="1" t="s">
        <v>1</v>
      </c>
      <c r="Q158" s="1" t="s">
        <v>1</v>
      </c>
      <c r="R158" s="1" t="s">
        <v>1</v>
      </c>
      <c r="S158" s="1">
        <v>23.697800000000001</v>
      </c>
      <c r="T158" s="1">
        <v>120.961</v>
      </c>
      <c r="U158" s="1" t="s">
        <v>1</v>
      </c>
      <c r="V158" s="1" t="s">
        <v>348</v>
      </c>
      <c r="W158" s="1" t="s">
        <v>140</v>
      </c>
      <c r="X158" s="2" t="s">
        <v>1253</v>
      </c>
      <c r="Y158" s="3"/>
    </row>
    <row r="159" spans="1:25" x14ac:dyDescent="0.35">
      <c r="A159" s="27" t="s">
        <v>895</v>
      </c>
      <c r="B159" s="1" t="s">
        <v>1</v>
      </c>
      <c r="C159" s="1" t="s">
        <v>1377</v>
      </c>
      <c r="D159" s="3" t="s">
        <v>74</v>
      </c>
      <c r="E159" s="3" t="s">
        <v>925</v>
      </c>
      <c r="F159" s="5" t="s">
        <v>484</v>
      </c>
      <c r="G159" s="3"/>
      <c r="H159" s="1" t="s">
        <v>1</v>
      </c>
      <c r="I159" s="1" t="s">
        <v>141</v>
      </c>
      <c r="K159" s="1">
        <v>0</v>
      </c>
      <c r="L159" s="1" t="s">
        <v>1</v>
      </c>
      <c r="M159" s="12" t="s">
        <v>1164</v>
      </c>
      <c r="N159" s="1" t="s">
        <v>351</v>
      </c>
      <c r="O159" s="1" t="s">
        <v>968</v>
      </c>
      <c r="Q159" s="1" t="s">
        <v>1</v>
      </c>
      <c r="S159" s="1">
        <v>23.697800000000001</v>
      </c>
      <c r="T159" s="1">
        <v>120.961</v>
      </c>
      <c r="U159" s="1" t="s">
        <v>1</v>
      </c>
      <c r="V159" s="1" t="s">
        <v>348</v>
      </c>
      <c r="W159" s="1" t="s">
        <v>140</v>
      </c>
      <c r="X159" s="2" t="s">
        <v>1253</v>
      </c>
      <c r="Y159" s="4" t="s">
        <v>830</v>
      </c>
    </row>
    <row r="160" spans="1:25" x14ac:dyDescent="0.35">
      <c r="A160" s="27" t="s">
        <v>895</v>
      </c>
      <c r="B160" s="14"/>
      <c r="C160" s="12" t="s">
        <v>1351</v>
      </c>
      <c r="D160" s="3" t="s">
        <v>115</v>
      </c>
      <c r="E160" s="3" t="s">
        <v>925</v>
      </c>
      <c r="F160" s="5" t="s">
        <v>549</v>
      </c>
      <c r="G160" s="3"/>
      <c r="H160" s="1" t="s">
        <v>1</v>
      </c>
      <c r="I160" s="1" t="s">
        <v>263</v>
      </c>
      <c r="K160" s="1">
        <v>0</v>
      </c>
      <c r="L160" s="1" t="s">
        <v>1</v>
      </c>
      <c r="M160" s="1" t="s">
        <v>276</v>
      </c>
      <c r="N160" s="1" t="s">
        <v>351</v>
      </c>
      <c r="O160" s="1" t="s">
        <v>1</v>
      </c>
      <c r="P160" s="1" t="s">
        <v>1</v>
      </c>
      <c r="Q160" s="1" t="s">
        <v>1</v>
      </c>
      <c r="R160" s="1" t="s">
        <v>1</v>
      </c>
      <c r="S160" s="1">
        <v>23.697800000000001</v>
      </c>
      <c r="T160" s="1">
        <v>120.961</v>
      </c>
      <c r="U160" s="1" t="s">
        <v>1</v>
      </c>
      <c r="V160" s="1" t="s">
        <v>348</v>
      </c>
      <c r="W160" s="1" t="s">
        <v>140</v>
      </c>
      <c r="X160" s="2" t="s">
        <v>1253</v>
      </c>
      <c r="Y160" s="3"/>
    </row>
    <row r="161" spans="1:25" x14ac:dyDescent="0.35">
      <c r="A161" s="27" t="s">
        <v>895</v>
      </c>
      <c r="B161" s="14"/>
      <c r="C161" s="12" t="s">
        <v>1326</v>
      </c>
      <c r="D161" s="3" t="s">
        <v>120</v>
      </c>
      <c r="E161" s="3" t="s">
        <v>925</v>
      </c>
      <c r="F161" s="5" t="s">
        <v>554</v>
      </c>
      <c r="G161" s="3"/>
      <c r="H161" s="1" t="s">
        <v>1</v>
      </c>
      <c r="I161" s="1" t="s">
        <v>141</v>
      </c>
      <c r="K161" s="1">
        <v>0</v>
      </c>
      <c r="L161" s="1" t="s">
        <v>1</v>
      </c>
      <c r="M161" s="1" t="s">
        <v>277</v>
      </c>
      <c r="N161" s="1" t="s">
        <v>351</v>
      </c>
      <c r="O161" s="1" t="s">
        <v>1</v>
      </c>
      <c r="P161" s="1" t="s">
        <v>1</v>
      </c>
      <c r="Q161" s="1" t="s">
        <v>1</v>
      </c>
      <c r="R161" s="1" t="s">
        <v>1</v>
      </c>
      <c r="S161" s="1">
        <v>23.697800000000001</v>
      </c>
      <c r="T161" s="1">
        <v>120.961</v>
      </c>
      <c r="U161" s="1" t="s">
        <v>1</v>
      </c>
      <c r="V161" s="1" t="s">
        <v>348</v>
      </c>
      <c r="W161" s="1" t="s">
        <v>140</v>
      </c>
      <c r="X161" s="2" t="s">
        <v>1253</v>
      </c>
      <c r="Y161" s="3"/>
    </row>
    <row r="162" spans="1:25" x14ac:dyDescent="0.35">
      <c r="A162" s="27" t="s">
        <v>895</v>
      </c>
      <c r="B162" s="6" t="s">
        <v>1</v>
      </c>
      <c r="C162" s="6"/>
      <c r="D162" s="7" t="s">
        <v>105</v>
      </c>
      <c r="E162" s="7" t="s">
        <v>925</v>
      </c>
      <c r="F162" s="5" t="s">
        <v>539</v>
      </c>
      <c r="G162" s="7"/>
      <c r="H162" s="8"/>
      <c r="I162" s="6">
        <v>0</v>
      </c>
      <c r="J162" s="8"/>
      <c r="K162" s="6">
        <v>0</v>
      </c>
      <c r="L162" s="6" t="s">
        <v>1</v>
      </c>
      <c r="M162" s="6" t="s">
        <v>1132</v>
      </c>
      <c r="N162" s="6" t="s">
        <v>351</v>
      </c>
      <c r="O162" s="6" t="s">
        <v>1</v>
      </c>
      <c r="P162" s="6" t="s">
        <v>397</v>
      </c>
      <c r="Q162" s="6" t="s">
        <v>1</v>
      </c>
      <c r="S162" s="6">
        <v>23.997900000000001</v>
      </c>
      <c r="T162" s="6">
        <v>120.96599999999999</v>
      </c>
      <c r="U162" s="6" t="s">
        <v>1</v>
      </c>
      <c r="V162" s="6" t="s">
        <v>1</v>
      </c>
      <c r="W162" s="6" t="s">
        <v>140</v>
      </c>
      <c r="X162" s="2" t="s">
        <v>1256</v>
      </c>
      <c r="Y162" s="7"/>
    </row>
    <row r="163" spans="1:25" x14ac:dyDescent="0.35">
      <c r="A163" s="27" t="s">
        <v>895</v>
      </c>
      <c r="B163" s="5" t="s">
        <v>571</v>
      </c>
      <c r="C163" s="5"/>
      <c r="D163" s="5" t="s">
        <v>459</v>
      </c>
      <c r="E163" s="5"/>
      <c r="F163" s="5">
        <v>215428345</v>
      </c>
      <c r="G163" s="5"/>
      <c r="L163" s="2" t="s">
        <v>1159</v>
      </c>
      <c r="M163" s="5" t="s">
        <v>1158</v>
      </c>
      <c r="N163" s="5" t="s">
        <v>351</v>
      </c>
      <c r="P163" s="2" t="s">
        <v>1241</v>
      </c>
      <c r="Q163" s="2" t="s">
        <v>1224</v>
      </c>
      <c r="W163" s="1" t="s">
        <v>140</v>
      </c>
      <c r="X163" s="2" t="s">
        <v>1256</v>
      </c>
      <c r="Y163" s="9"/>
    </row>
    <row r="164" spans="1:25" x14ac:dyDescent="0.35">
      <c r="A164" s="27" t="s">
        <v>895</v>
      </c>
      <c r="B164" s="6"/>
      <c r="C164" s="6"/>
      <c r="D164" s="7" t="s">
        <v>31</v>
      </c>
      <c r="E164" s="7"/>
      <c r="F164" s="7"/>
      <c r="G164" s="7"/>
      <c r="H164" s="8"/>
      <c r="I164" s="6">
        <v>0</v>
      </c>
      <c r="J164" s="8"/>
      <c r="K164" s="6">
        <v>0</v>
      </c>
      <c r="L164" s="6" t="s">
        <v>350</v>
      </c>
      <c r="M164" s="6" t="s">
        <v>203</v>
      </c>
      <c r="N164" s="6" t="s">
        <v>351</v>
      </c>
      <c r="O164" s="6" t="s">
        <v>1</v>
      </c>
      <c r="P164" s="6" t="s">
        <v>1</v>
      </c>
      <c r="Q164" s="6" t="s">
        <v>1</v>
      </c>
      <c r="R164" s="6" t="s">
        <v>352</v>
      </c>
      <c r="S164" s="6">
        <v>23.697800000000001</v>
      </c>
      <c r="T164" s="6">
        <v>120.961</v>
      </c>
      <c r="U164" s="6" t="s">
        <v>1</v>
      </c>
      <c r="V164" s="6" t="s">
        <v>348</v>
      </c>
      <c r="W164" s="6" t="s">
        <v>148</v>
      </c>
      <c r="X164" s="2" t="s">
        <v>1256</v>
      </c>
      <c r="Y164" s="7"/>
    </row>
    <row r="165" spans="1:25" x14ac:dyDescent="0.35">
      <c r="A165" s="27" t="s">
        <v>895</v>
      </c>
      <c r="B165" s="6"/>
      <c r="C165" s="6"/>
      <c r="D165" s="7" t="s">
        <v>32</v>
      </c>
      <c r="E165" s="7"/>
      <c r="F165" s="7"/>
      <c r="G165" s="7"/>
      <c r="H165" s="8"/>
      <c r="I165" s="6">
        <v>0</v>
      </c>
      <c r="J165" s="8"/>
      <c r="K165" s="6">
        <v>0</v>
      </c>
      <c r="L165" s="6" t="s">
        <v>350</v>
      </c>
      <c r="M165" s="6" t="s">
        <v>203</v>
      </c>
      <c r="N165" s="6" t="s">
        <v>351</v>
      </c>
      <c r="O165" s="6" t="s">
        <v>1</v>
      </c>
      <c r="P165" s="6" t="s">
        <v>1</v>
      </c>
      <c r="Q165" s="6" t="s">
        <v>1</v>
      </c>
      <c r="R165" s="6" t="s">
        <v>352</v>
      </c>
      <c r="S165" s="6">
        <v>23.697800000000001</v>
      </c>
      <c r="T165" s="6">
        <v>120.961</v>
      </c>
      <c r="U165" s="6" t="s">
        <v>1</v>
      </c>
      <c r="V165" s="6" t="s">
        <v>348</v>
      </c>
      <c r="W165" s="6" t="s">
        <v>148</v>
      </c>
      <c r="X165" s="2" t="s">
        <v>1256</v>
      </c>
      <c r="Y165" s="7"/>
    </row>
    <row r="166" spans="1:25" x14ac:dyDescent="0.35">
      <c r="A166" s="27" t="s">
        <v>895</v>
      </c>
      <c r="B166" s="6"/>
      <c r="C166" s="6"/>
      <c r="D166" s="7" t="s">
        <v>33</v>
      </c>
      <c r="E166" s="7"/>
      <c r="F166" s="7"/>
      <c r="G166" s="7"/>
      <c r="H166" s="8"/>
      <c r="I166" s="6">
        <v>0</v>
      </c>
      <c r="J166" s="8"/>
      <c r="K166" s="6">
        <v>0</v>
      </c>
      <c r="L166" s="6" t="s">
        <v>350</v>
      </c>
      <c r="M166" s="6" t="s">
        <v>203</v>
      </c>
      <c r="N166" s="6" t="s">
        <v>351</v>
      </c>
      <c r="O166" s="6" t="s">
        <v>1</v>
      </c>
      <c r="P166" s="6" t="s">
        <v>1</v>
      </c>
      <c r="Q166" s="6" t="s">
        <v>1</v>
      </c>
      <c r="R166" s="6" t="s">
        <v>352</v>
      </c>
      <c r="S166" s="6">
        <v>23.697800000000001</v>
      </c>
      <c r="T166" s="6">
        <v>120.961</v>
      </c>
      <c r="U166" s="6" t="s">
        <v>1</v>
      </c>
      <c r="V166" s="6" t="s">
        <v>348</v>
      </c>
      <c r="W166" s="6" t="s">
        <v>148</v>
      </c>
      <c r="X166" s="2" t="s">
        <v>1256</v>
      </c>
      <c r="Y166" s="7"/>
    </row>
    <row r="167" spans="1:25" x14ac:dyDescent="0.35">
      <c r="A167" s="27" t="s">
        <v>895</v>
      </c>
      <c r="B167" s="6"/>
      <c r="C167" s="6"/>
      <c r="D167" s="7" t="s">
        <v>34</v>
      </c>
      <c r="E167" s="7"/>
      <c r="F167" s="7"/>
      <c r="G167" s="7"/>
      <c r="H167" s="8"/>
      <c r="I167" s="6">
        <v>0</v>
      </c>
      <c r="J167" s="8"/>
      <c r="K167" s="6">
        <v>0</v>
      </c>
      <c r="L167" s="6" t="s">
        <v>350</v>
      </c>
      <c r="M167" s="6" t="s">
        <v>203</v>
      </c>
      <c r="N167" s="6" t="s">
        <v>351</v>
      </c>
      <c r="O167" s="6" t="s">
        <v>1</v>
      </c>
      <c r="P167" s="6" t="s">
        <v>1</v>
      </c>
      <c r="Q167" s="6" t="s">
        <v>1</v>
      </c>
      <c r="R167" s="6" t="s">
        <v>352</v>
      </c>
      <c r="S167" s="6">
        <v>23.697800000000001</v>
      </c>
      <c r="T167" s="6">
        <v>120.961</v>
      </c>
      <c r="U167" s="6" t="s">
        <v>1</v>
      </c>
      <c r="V167" s="6" t="s">
        <v>348</v>
      </c>
      <c r="W167" s="6" t="s">
        <v>148</v>
      </c>
      <c r="X167" s="2" t="s">
        <v>1256</v>
      </c>
      <c r="Y167" s="7"/>
    </row>
    <row r="168" spans="1:25" x14ac:dyDescent="0.35">
      <c r="A168" s="27" t="s">
        <v>895</v>
      </c>
      <c r="B168" s="5"/>
      <c r="C168" s="5"/>
      <c r="D168" s="5" t="s">
        <v>497</v>
      </c>
      <c r="E168" s="5" t="s">
        <v>925</v>
      </c>
      <c r="F168" s="5">
        <v>215428376</v>
      </c>
      <c r="G168" s="5" t="s">
        <v>959</v>
      </c>
      <c r="M168" s="5" t="s">
        <v>1189</v>
      </c>
      <c r="N168" s="2" t="s">
        <v>351</v>
      </c>
      <c r="O168" s="1" t="s">
        <v>396</v>
      </c>
      <c r="P168" s="2" t="s">
        <v>1223</v>
      </c>
      <c r="W168" s="1" t="s">
        <v>140</v>
      </c>
      <c r="X168" s="2" t="s">
        <v>1256</v>
      </c>
      <c r="Y168" s="9"/>
    </row>
    <row r="169" spans="1:25" x14ac:dyDescent="0.35">
      <c r="A169" s="27" t="s">
        <v>895</v>
      </c>
      <c r="B169" s="5"/>
      <c r="C169" s="5"/>
      <c r="D169" s="5" t="s">
        <v>498</v>
      </c>
      <c r="E169" s="5" t="s">
        <v>925</v>
      </c>
      <c r="F169" s="5">
        <v>215428373</v>
      </c>
      <c r="G169" s="5" t="s">
        <v>940</v>
      </c>
      <c r="M169" s="5" t="s">
        <v>1189</v>
      </c>
      <c r="N169" s="2" t="s">
        <v>351</v>
      </c>
      <c r="Q169" s="5" t="s">
        <v>1240</v>
      </c>
      <c r="W169" s="1" t="s">
        <v>140</v>
      </c>
      <c r="X169" s="2" t="s">
        <v>1256</v>
      </c>
      <c r="Y169" s="9"/>
    </row>
    <row r="170" spans="1:25" x14ac:dyDescent="0.35">
      <c r="A170" s="27" t="s">
        <v>1261</v>
      </c>
      <c r="D170" s="5" t="s">
        <v>672</v>
      </c>
      <c r="E170" s="5" t="s">
        <v>925</v>
      </c>
      <c r="M170" s="2" t="s">
        <v>1132</v>
      </c>
      <c r="N170" s="2" t="s">
        <v>351</v>
      </c>
      <c r="O170" s="1" t="s">
        <v>396</v>
      </c>
      <c r="P170" s="1" t="s">
        <v>397</v>
      </c>
      <c r="W170" s="1" t="s">
        <v>140</v>
      </c>
      <c r="X170" s="2" t="s">
        <v>1255</v>
      </c>
      <c r="Y170" s="4" t="s">
        <v>831</v>
      </c>
    </row>
    <row r="171" spans="1:25" x14ac:dyDescent="0.35">
      <c r="A171" s="27" t="s">
        <v>896</v>
      </c>
      <c r="B171" s="1" t="s">
        <v>1</v>
      </c>
      <c r="C171" s="1" t="s">
        <v>1361</v>
      </c>
      <c r="D171" s="3" t="s">
        <v>77</v>
      </c>
      <c r="E171" s="3" t="s">
        <v>925</v>
      </c>
      <c r="F171" s="5" t="s">
        <v>487</v>
      </c>
      <c r="G171" s="3"/>
      <c r="H171" s="1" t="s">
        <v>1</v>
      </c>
      <c r="I171" s="1" t="s">
        <v>143</v>
      </c>
      <c r="K171" s="1">
        <v>0</v>
      </c>
      <c r="L171" s="1" t="s">
        <v>1</v>
      </c>
      <c r="M171" s="5" t="s">
        <v>1057</v>
      </c>
      <c r="N171" s="1" t="s">
        <v>303</v>
      </c>
      <c r="O171" s="1" t="s">
        <v>325</v>
      </c>
      <c r="P171" s="10" t="s">
        <v>920</v>
      </c>
      <c r="Q171" s="1" t="s">
        <v>1</v>
      </c>
      <c r="R171" s="1" t="s">
        <v>1</v>
      </c>
      <c r="S171" s="1">
        <v>25.861145</v>
      </c>
      <c r="T171" s="1">
        <v>100.560531</v>
      </c>
      <c r="U171" s="1" t="s">
        <v>1</v>
      </c>
      <c r="V171" s="1" t="s">
        <v>971</v>
      </c>
      <c r="W171" s="1" t="s">
        <v>140</v>
      </c>
      <c r="X171" s="2" t="s">
        <v>1253</v>
      </c>
      <c r="Y171" s="4" t="s">
        <v>835</v>
      </c>
    </row>
    <row r="172" spans="1:25" x14ac:dyDescent="0.35">
      <c r="A172" s="27" t="s">
        <v>896</v>
      </c>
      <c r="B172" s="12" t="s">
        <v>955</v>
      </c>
      <c r="C172" s="12" t="s">
        <v>1357</v>
      </c>
      <c r="D172" s="3" t="s">
        <v>81</v>
      </c>
      <c r="E172" s="3" t="s">
        <v>925</v>
      </c>
      <c r="F172" s="5" t="s">
        <v>493</v>
      </c>
      <c r="G172" s="3"/>
      <c r="H172" s="1" t="s">
        <v>1</v>
      </c>
      <c r="I172" s="1" t="s">
        <v>141</v>
      </c>
      <c r="K172" s="1">
        <v>0</v>
      </c>
      <c r="L172" s="1" t="s">
        <v>1</v>
      </c>
      <c r="M172" s="12" t="s">
        <v>1056</v>
      </c>
      <c r="N172" s="1" t="s">
        <v>303</v>
      </c>
      <c r="O172" s="1" t="s">
        <v>325</v>
      </c>
      <c r="R172" s="1" t="s">
        <v>1</v>
      </c>
      <c r="S172" s="1" t="s">
        <v>1</v>
      </c>
      <c r="T172" s="1" t="s">
        <v>1</v>
      </c>
      <c r="U172" s="1" t="s">
        <v>1</v>
      </c>
      <c r="V172" s="1" t="s">
        <v>1</v>
      </c>
      <c r="W172" s="1" t="s">
        <v>140</v>
      </c>
      <c r="X172" s="2" t="s">
        <v>1253</v>
      </c>
      <c r="Y172" s="3"/>
    </row>
    <row r="173" spans="1:25" x14ac:dyDescent="0.35">
      <c r="A173" s="27" t="s">
        <v>896</v>
      </c>
      <c r="B173" s="5"/>
      <c r="C173" s="5" t="s">
        <v>1370</v>
      </c>
      <c r="D173" s="5" t="s">
        <v>927</v>
      </c>
      <c r="E173" s="5" t="s">
        <v>467</v>
      </c>
      <c r="F173" s="5">
        <v>215428382</v>
      </c>
      <c r="G173" s="5"/>
      <c r="I173" s="2" t="s">
        <v>988</v>
      </c>
      <c r="M173" s="12" t="s">
        <v>1056</v>
      </c>
      <c r="N173" s="2" t="s">
        <v>303</v>
      </c>
      <c r="O173" s="5" t="s">
        <v>325</v>
      </c>
      <c r="P173" s="2" t="s">
        <v>1000</v>
      </c>
      <c r="W173" s="1" t="s">
        <v>140</v>
      </c>
      <c r="X173" s="2" t="s">
        <v>1253</v>
      </c>
      <c r="Y173" s="9"/>
    </row>
    <row r="174" spans="1:25" x14ac:dyDescent="0.35">
      <c r="A174" s="27" t="s">
        <v>1262</v>
      </c>
      <c r="B174" s="5" t="s">
        <v>565</v>
      </c>
      <c r="C174" s="5" t="s">
        <v>1324</v>
      </c>
      <c r="D174" s="5" t="s">
        <v>674</v>
      </c>
      <c r="E174" s="5" t="s">
        <v>437</v>
      </c>
      <c r="F174" s="5">
        <v>215428367</v>
      </c>
      <c r="G174" s="5"/>
      <c r="M174" s="5" t="s">
        <v>1057</v>
      </c>
      <c r="N174" s="2" t="s">
        <v>303</v>
      </c>
      <c r="O174" s="5" t="s">
        <v>325</v>
      </c>
      <c r="P174" s="2" t="s">
        <v>1210</v>
      </c>
      <c r="W174" s="1" t="s">
        <v>140</v>
      </c>
      <c r="X174" s="2" t="s">
        <v>1255</v>
      </c>
      <c r="Y174" s="4" t="s">
        <v>833</v>
      </c>
    </row>
    <row r="175" spans="1:25" x14ac:dyDescent="0.35">
      <c r="A175" s="27" t="s">
        <v>1262</v>
      </c>
      <c r="B175" s="2" t="s">
        <v>953</v>
      </c>
      <c r="D175" s="4" t="s">
        <v>673</v>
      </c>
      <c r="E175" s="4" t="s">
        <v>925</v>
      </c>
      <c r="G175" s="2" t="s">
        <v>962</v>
      </c>
      <c r="M175" s="5" t="s">
        <v>1057</v>
      </c>
      <c r="N175" s="2" t="s">
        <v>303</v>
      </c>
      <c r="O175" s="5" t="s">
        <v>325</v>
      </c>
      <c r="P175" s="2" t="s">
        <v>1210</v>
      </c>
      <c r="W175" s="1" t="s">
        <v>140</v>
      </c>
      <c r="X175" s="2" t="s">
        <v>1255</v>
      </c>
      <c r="Y175" s="4" t="s">
        <v>832</v>
      </c>
    </row>
    <row r="176" spans="1:25" x14ac:dyDescent="0.35">
      <c r="A176" s="27" t="s">
        <v>1262</v>
      </c>
      <c r="B176" s="2" t="s">
        <v>953</v>
      </c>
      <c r="D176" s="4" t="s">
        <v>675</v>
      </c>
      <c r="E176" s="4" t="s">
        <v>925</v>
      </c>
      <c r="M176" s="5" t="s">
        <v>1057</v>
      </c>
      <c r="N176" s="2" t="s">
        <v>303</v>
      </c>
      <c r="O176" s="5" t="s">
        <v>325</v>
      </c>
      <c r="P176" s="2" t="s">
        <v>1210</v>
      </c>
      <c r="W176" s="1" t="s">
        <v>140</v>
      </c>
      <c r="X176" s="2" t="s">
        <v>1255</v>
      </c>
      <c r="Y176" s="4" t="s">
        <v>834</v>
      </c>
    </row>
    <row r="177" spans="1:25" x14ac:dyDescent="0.35">
      <c r="A177" s="27" t="s">
        <v>1262</v>
      </c>
      <c r="D177" s="5" t="s">
        <v>676</v>
      </c>
      <c r="E177" s="5" t="s">
        <v>925</v>
      </c>
      <c r="M177" s="2" t="s">
        <v>1103</v>
      </c>
      <c r="N177" s="2" t="s">
        <v>925</v>
      </c>
      <c r="O177" s="2" t="s">
        <v>1035</v>
      </c>
      <c r="W177" s="1" t="s">
        <v>140</v>
      </c>
      <c r="X177" s="2" t="s">
        <v>1255</v>
      </c>
      <c r="Y177" s="4" t="s">
        <v>836</v>
      </c>
    </row>
    <row r="178" spans="1:25" x14ac:dyDescent="0.35">
      <c r="A178" s="27" t="s">
        <v>1262</v>
      </c>
      <c r="D178" s="5" t="s">
        <v>677</v>
      </c>
      <c r="E178" s="5" t="s">
        <v>925</v>
      </c>
      <c r="M178" s="12" t="s">
        <v>1103</v>
      </c>
      <c r="N178" s="2" t="s">
        <v>303</v>
      </c>
      <c r="O178" s="2" t="s">
        <v>325</v>
      </c>
      <c r="P178" s="2" t="s">
        <v>1046</v>
      </c>
      <c r="W178" s="1" t="s">
        <v>140</v>
      </c>
      <c r="X178" s="2" t="s">
        <v>1255</v>
      </c>
      <c r="Y178" s="4" t="s">
        <v>837</v>
      </c>
    </row>
    <row r="179" spans="1:25" x14ac:dyDescent="0.35">
      <c r="A179" s="27" t="s">
        <v>1262</v>
      </c>
      <c r="B179" s="5"/>
      <c r="C179" s="5"/>
      <c r="D179" s="5" t="s">
        <v>937</v>
      </c>
      <c r="E179" s="5" t="s">
        <v>466</v>
      </c>
      <c r="F179" s="5">
        <v>215428391</v>
      </c>
      <c r="G179" s="5" t="s">
        <v>938</v>
      </c>
      <c r="M179" s="5"/>
      <c r="N179" s="2" t="s">
        <v>303</v>
      </c>
      <c r="O179" s="2" t="s">
        <v>325</v>
      </c>
      <c r="P179" s="2" t="s">
        <v>1046</v>
      </c>
      <c r="W179" s="1" t="s">
        <v>140</v>
      </c>
      <c r="X179" s="2" t="s">
        <v>1256</v>
      </c>
      <c r="Y179" s="9"/>
    </row>
    <row r="180" spans="1:25" x14ac:dyDescent="0.35">
      <c r="A180" s="27" t="s">
        <v>897</v>
      </c>
      <c r="B180" s="5" t="s">
        <v>567</v>
      </c>
      <c r="C180" s="5" t="s">
        <v>1325</v>
      </c>
      <c r="D180" s="5" t="s">
        <v>440</v>
      </c>
      <c r="E180" s="5" t="s">
        <v>925</v>
      </c>
      <c r="F180" s="5">
        <v>215428334</v>
      </c>
      <c r="G180" s="5"/>
      <c r="I180" s="2" t="s">
        <v>999</v>
      </c>
      <c r="M180" s="5" t="s">
        <v>1196</v>
      </c>
      <c r="N180" s="2" t="s">
        <v>369</v>
      </c>
      <c r="O180" s="5" t="s">
        <v>1005</v>
      </c>
      <c r="P180" s="2" t="s">
        <v>1006</v>
      </c>
      <c r="Q180" s="2" t="s">
        <v>1007</v>
      </c>
      <c r="S180" s="18">
        <v>22.396301999999999</v>
      </c>
      <c r="T180" s="18">
        <v>105.61574899999999</v>
      </c>
      <c r="W180" s="1" t="s">
        <v>140</v>
      </c>
      <c r="X180" s="2" t="s">
        <v>1253</v>
      </c>
      <c r="Y180" s="4" t="s">
        <v>838</v>
      </c>
    </row>
    <row r="181" spans="1:25" x14ac:dyDescent="0.35">
      <c r="A181" s="27" t="s">
        <v>897</v>
      </c>
      <c r="B181" s="5" t="s">
        <v>568</v>
      </c>
      <c r="C181" s="5" t="s">
        <v>1379</v>
      </c>
      <c r="D181" s="5" t="s">
        <v>441</v>
      </c>
      <c r="E181" s="5" t="s">
        <v>925</v>
      </c>
      <c r="F181" s="5">
        <v>215428414</v>
      </c>
      <c r="G181" s="5"/>
      <c r="I181" s="2" t="s">
        <v>999</v>
      </c>
      <c r="M181" s="5" t="s">
        <v>1196</v>
      </c>
      <c r="N181" s="2" t="s">
        <v>369</v>
      </c>
      <c r="O181" s="5" t="s">
        <v>1005</v>
      </c>
      <c r="P181" s="2" t="s">
        <v>1006</v>
      </c>
      <c r="Q181" s="2" t="s">
        <v>1007</v>
      </c>
      <c r="S181" s="18">
        <v>22.396301999999999</v>
      </c>
      <c r="T181" s="18">
        <v>105.61574899999999</v>
      </c>
      <c r="W181" s="1" t="s">
        <v>140</v>
      </c>
      <c r="X181" s="2" t="s">
        <v>1253</v>
      </c>
      <c r="Y181" s="4" t="s">
        <v>839</v>
      </c>
    </row>
    <row r="182" spans="1:25" x14ac:dyDescent="0.35">
      <c r="A182" s="27" t="s">
        <v>898</v>
      </c>
      <c r="B182" s="5" t="s">
        <v>953</v>
      </c>
      <c r="C182" s="5" t="s">
        <v>1340</v>
      </c>
      <c r="D182" s="5" t="s">
        <v>445</v>
      </c>
      <c r="E182" s="5" t="s">
        <v>925</v>
      </c>
      <c r="F182" s="5">
        <v>215428354</v>
      </c>
      <c r="G182" s="5"/>
      <c r="I182" s="2" t="s">
        <v>991</v>
      </c>
      <c r="M182" s="5">
        <v>1888</v>
      </c>
      <c r="N182" s="10" t="s">
        <v>346</v>
      </c>
      <c r="O182" s="2" t="s">
        <v>421</v>
      </c>
      <c r="S182" s="1">
        <v>27.5983999</v>
      </c>
      <c r="T182" s="1">
        <v>87.805941899999993</v>
      </c>
      <c r="U182" s="1" t="s">
        <v>1</v>
      </c>
      <c r="V182" s="1" t="s">
        <v>348</v>
      </c>
      <c r="W182" s="1" t="s">
        <v>140</v>
      </c>
      <c r="X182" s="2" t="s">
        <v>1253</v>
      </c>
      <c r="Y182" s="9"/>
    </row>
    <row r="183" spans="1:25" x14ac:dyDescent="0.35">
      <c r="A183" s="27" t="s">
        <v>898</v>
      </c>
      <c r="B183" s="14"/>
      <c r="C183" s="12" t="s">
        <v>1381</v>
      </c>
      <c r="D183" s="3" t="s">
        <v>114</v>
      </c>
      <c r="E183" s="3" t="s">
        <v>925</v>
      </c>
      <c r="F183" s="5" t="s">
        <v>548</v>
      </c>
      <c r="G183" s="3"/>
      <c r="H183" s="1" t="s">
        <v>1</v>
      </c>
      <c r="I183" s="1" t="s">
        <v>261</v>
      </c>
      <c r="K183" s="1">
        <v>0</v>
      </c>
      <c r="L183" s="1" t="s">
        <v>1</v>
      </c>
      <c r="M183" s="12" t="s">
        <v>1056</v>
      </c>
      <c r="N183" s="1" t="s">
        <v>346</v>
      </c>
      <c r="O183" s="1" t="s">
        <v>421</v>
      </c>
      <c r="P183" s="1"/>
      <c r="Q183" s="1" t="s">
        <v>1</v>
      </c>
      <c r="R183" s="1" t="s">
        <v>1</v>
      </c>
      <c r="S183" s="1">
        <v>27.5983999</v>
      </c>
      <c r="T183" s="1">
        <v>87.805941899999993</v>
      </c>
      <c r="U183" s="1" t="s">
        <v>1</v>
      </c>
      <c r="V183" s="1" t="s">
        <v>348</v>
      </c>
      <c r="W183" s="1" t="s">
        <v>140</v>
      </c>
      <c r="X183" s="2" t="s">
        <v>1253</v>
      </c>
      <c r="Y183" s="3"/>
    </row>
    <row r="184" spans="1:25" x14ac:dyDescent="0.35">
      <c r="A184" s="27" t="s">
        <v>898</v>
      </c>
      <c r="B184" s="5"/>
      <c r="C184" s="5" t="s">
        <v>1335</v>
      </c>
      <c r="D184" s="5" t="s">
        <v>506</v>
      </c>
      <c r="E184" s="5" t="s">
        <v>925</v>
      </c>
      <c r="F184" s="5">
        <v>215428378</v>
      </c>
      <c r="G184" s="5"/>
      <c r="I184" s="2" t="s">
        <v>990</v>
      </c>
      <c r="M184" s="12" t="s">
        <v>1106</v>
      </c>
      <c r="N184" s="5" t="s">
        <v>577</v>
      </c>
      <c r="S184" s="18">
        <v>27.514161999999999</v>
      </c>
      <c r="T184" s="18">
        <v>90.433600999999996</v>
      </c>
      <c r="V184" s="1" t="s">
        <v>348</v>
      </c>
      <c r="W184" s="1" t="s">
        <v>140</v>
      </c>
      <c r="X184" s="2" t="s">
        <v>1253</v>
      </c>
      <c r="Y184" s="9"/>
    </row>
    <row r="185" spans="1:25" x14ac:dyDescent="0.35">
      <c r="A185" s="27" t="s">
        <v>898</v>
      </c>
      <c r="D185" s="4" t="s">
        <v>680</v>
      </c>
      <c r="E185" s="4" t="s">
        <v>925</v>
      </c>
      <c r="L185" s="2" t="s">
        <v>1033</v>
      </c>
      <c r="M185" s="2" t="s">
        <v>1057</v>
      </c>
      <c r="N185" s="2" t="s">
        <v>346</v>
      </c>
      <c r="O185" s="2" t="s">
        <v>1034</v>
      </c>
      <c r="W185" s="1" t="s">
        <v>140</v>
      </c>
      <c r="X185" s="2" t="s">
        <v>1255</v>
      </c>
      <c r="Y185" s="4" t="s">
        <v>842</v>
      </c>
    </row>
    <row r="186" spans="1:25" x14ac:dyDescent="0.35">
      <c r="A186" s="27" t="s">
        <v>898</v>
      </c>
      <c r="D186" s="4" t="s">
        <v>681</v>
      </c>
      <c r="E186" s="4" t="s">
        <v>925</v>
      </c>
      <c r="L186" s="2" t="s">
        <v>1030</v>
      </c>
      <c r="M186" s="2" t="s">
        <v>1136</v>
      </c>
      <c r="N186" s="2" t="s">
        <v>346</v>
      </c>
      <c r="O186" s="2" t="s">
        <v>1238</v>
      </c>
      <c r="P186" s="2" t="s">
        <v>1135</v>
      </c>
      <c r="S186" s="18">
        <v>27.0332653</v>
      </c>
      <c r="T186" s="18">
        <v>88.223389299999994</v>
      </c>
      <c r="W186" s="1" t="s">
        <v>140</v>
      </c>
      <c r="X186" s="2" t="s">
        <v>1255</v>
      </c>
      <c r="Y186" s="4" t="s">
        <v>843</v>
      </c>
    </row>
    <row r="187" spans="1:25" x14ac:dyDescent="0.35">
      <c r="A187" s="27" t="s">
        <v>1263</v>
      </c>
      <c r="B187" s="2" t="s">
        <v>953</v>
      </c>
      <c r="D187" s="4" t="s">
        <v>678</v>
      </c>
      <c r="E187" s="4" t="s">
        <v>925</v>
      </c>
      <c r="L187" s="2" t="s">
        <v>1134</v>
      </c>
      <c r="M187" s="2" t="s">
        <v>1133</v>
      </c>
      <c r="N187" s="2" t="s">
        <v>346</v>
      </c>
      <c r="O187" s="2" t="s">
        <v>421</v>
      </c>
      <c r="S187" s="1">
        <v>27.5983999</v>
      </c>
      <c r="T187" s="1">
        <v>87.805941899999993</v>
      </c>
      <c r="W187" s="1" t="s">
        <v>140</v>
      </c>
      <c r="X187" s="2" t="s">
        <v>1255</v>
      </c>
      <c r="Y187" s="4" t="s">
        <v>840</v>
      </c>
    </row>
    <row r="188" spans="1:25" x14ac:dyDescent="0.35">
      <c r="A188" s="27" t="s">
        <v>1263</v>
      </c>
      <c r="B188" s="2" t="s">
        <v>953</v>
      </c>
      <c r="D188" s="4" t="s">
        <v>679</v>
      </c>
      <c r="E188" s="4" t="s">
        <v>925</v>
      </c>
      <c r="L188" s="2" t="s">
        <v>1134</v>
      </c>
      <c r="M188" s="2" t="s">
        <v>1133</v>
      </c>
      <c r="N188" s="2" t="s">
        <v>346</v>
      </c>
      <c r="O188" s="2" t="s">
        <v>421</v>
      </c>
      <c r="S188" s="1">
        <v>27.5983999</v>
      </c>
      <c r="T188" s="1">
        <v>87.805941899999993</v>
      </c>
      <c r="W188" s="1" t="s">
        <v>140</v>
      </c>
      <c r="X188" s="2" t="s">
        <v>1255</v>
      </c>
      <c r="Y188" s="4" t="s">
        <v>841</v>
      </c>
    </row>
    <row r="189" spans="1:25" x14ac:dyDescent="0.35">
      <c r="A189" s="27" t="s">
        <v>1263</v>
      </c>
      <c r="D189" s="5" t="s">
        <v>683</v>
      </c>
      <c r="E189" s="5" t="s">
        <v>925</v>
      </c>
      <c r="M189" s="2" t="s">
        <v>1056</v>
      </c>
      <c r="N189" s="2" t="s">
        <v>346</v>
      </c>
      <c r="O189" s="2" t="s">
        <v>421</v>
      </c>
      <c r="S189" s="1">
        <v>27.5983999</v>
      </c>
      <c r="T189" s="1">
        <v>87.805941899999993</v>
      </c>
      <c r="W189" s="1" t="s">
        <v>140</v>
      </c>
      <c r="X189" s="2" t="s">
        <v>1255</v>
      </c>
      <c r="Y189" s="4" t="s">
        <v>845</v>
      </c>
    </row>
    <row r="190" spans="1:25" x14ac:dyDescent="0.35">
      <c r="A190" s="27" t="s">
        <v>1263</v>
      </c>
      <c r="D190" s="5" t="s">
        <v>682</v>
      </c>
      <c r="E190" s="5" t="s">
        <v>925</v>
      </c>
      <c r="L190" s="2" t="s">
        <v>1030</v>
      </c>
      <c r="M190" s="2" t="s">
        <v>1136</v>
      </c>
      <c r="N190" s="2" t="s">
        <v>346</v>
      </c>
      <c r="O190" s="2" t="s">
        <v>1238</v>
      </c>
      <c r="P190" s="2" t="s">
        <v>1135</v>
      </c>
      <c r="S190" s="18">
        <v>27.0332653</v>
      </c>
      <c r="T190" s="18">
        <v>88.223389299999994</v>
      </c>
      <c r="W190" s="1" t="s">
        <v>140</v>
      </c>
      <c r="X190" s="2" t="s">
        <v>1255</v>
      </c>
      <c r="Y190" s="4" t="s">
        <v>844</v>
      </c>
    </row>
    <row r="191" spans="1:25" x14ac:dyDescent="0.35">
      <c r="A191" s="27" t="s">
        <v>1263</v>
      </c>
      <c r="B191" s="5"/>
      <c r="C191" s="5"/>
      <c r="D191" s="5" t="s">
        <v>504</v>
      </c>
      <c r="E191" s="5" t="s">
        <v>925</v>
      </c>
      <c r="F191" s="5">
        <v>215428402</v>
      </c>
      <c r="G191" s="5" t="s">
        <v>957</v>
      </c>
      <c r="M191" s="5" t="s">
        <v>1188</v>
      </c>
      <c r="N191" s="2" t="s">
        <v>346</v>
      </c>
      <c r="O191" s="5" t="s">
        <v>421</v>
      </c>
      <c r="P191" s="2" t="s">
        <v>1214</v>
      </c>
      <c r="S191" s="18">
        <v>27.727119900000002</v>
      </c>
      <c r="T191" s="18">
        <v>88.512052499999996</v>
      </c>
      <c r="W191" s="1" t="s">
        <v>140</v>
      </c>
      <c r="X191" s="2" t="s">
        <v>1256</v>
      </c>
      <c r="Y191" s="9"/>
    </row>
    <row r="192" spans="1:25" x14ac:dyDescent="0.35">
      <c r="A192" s="27" t="s">
        <v>1263</v>
      </c>
      <c r="B192" s="5"/>
      <c r="C192" s="5"/>
      <c r="D192" s="5" t="s">
        <v>494</v>
      </c>
      <c r="E192" s="5" t="s">
        <v>925</v>
      </c>
      <c r="F192" s="5">
        <v>215428398</v>
      </c>
      <c r="G192" s="5" t="s">
        <v>960</v>
      </c>
      <c r="M192" s="5" t="s">
        <v>1166</v>
      </c>
      <c r="N192" s="2" t="s">
        <v>346</v>
      </c>
      <c r="O192" s="2" t="s">
        <v>1238</v>
      </c>
      <c r="P192" s="5" t="s">
        <v>576</v>
      </c>
      <c r="S192" s="18">
        <v>27.0332653</v>
      </c>
      <c r="T192" s="18">
        <v>88.223389299999994</v>
      </c>
      <c r="W192" s="1" t="s">
        <v>140</v>
      </c>
      <c r="X192" s="2" t="s">
        <v>1256</v>
      </c>
      <c r="Y192" s="9"/>
    </row>
    <row r="193" spans="1:25" x14ac:dyDescent="0.35">
      <c r="A193" s="27" t="s">
        <v>1263</v>
      </c>
      <c r="B193" s="5"/>
      <c r="C193" s="5"/>
      <c r="D193" s="5" t="s">
        <v>495</v>
      </c>
      <c r="E193" s="5" t="s">
        <v>925</v>
      </c>
      <c r="F193" s="5">
        <v>215428375</v>
      </c>
      <c r="G193" s="5" t="s">
        <v>939</v>
      </c>
      <c r="M193" s="5" t="s">
        <v>1103</v>
      </c>
      <c r="N193" s="2" t="s">
        <v>346</v>
      </c>
      <c r="O193" s="2" t="s">
        <v>1238</v>
      </c>
      <c r="P193" s="5" t="s">
        <v>576</v>
      </c>
      <c r="S193" s="18">
        <v>27.0332653</v>
      </c>
      <c r="T193" s="18">
        <v>88.223389299999994</v>
      </c>
      <c r="W193" s="1" t="s">
        <v>140</v>
      </c>
      <c r="X193" s="2" t="s">
        <v>1256</v>
      </c>
      <c r="Y193" s="9"/>
    </row>
    <row r="194" spans="1:25" x14ac:dyDescent="0.35">
      <c r="A194" s="27" t="s">
        <v>1263</v>
      </c>
      <c r="B194" s="5"/>
      <c r="C194" s="5"/>
      <c r="D194" s="5" t="s">
        <v>505</v>
      </c>
      <c r="E194" s="5" t="s">
        <v>925</v>
      </c>
      <c r="F194" s="5">
        <v>215428395</v>
      </c>
      <c r="G194" s="5"/>
      <c r="M194" s="12" t="s">
        <v>1056</v>
      </c>
      <c r="N194" s="5" t="s">
        <v>577</v>
      </c>
      <c r="S194" s="18">
        <v>27.514161999999999</v>
      </c>
      <c r="T194" s="18">
        <v>90.433600999999996</v>
      </c>
      <c r="W194" s="1" t="s">
        <v>140</v>
      </c>
      <c r="X194" s="2" t="s">
        <v>1256</v>
      </c>
      <c r="Y194" s="9"/>
    </row>
    <row r="195" spans="1:25" x14ac:dyDescent="0.35">
      <c r="A195" s="27" t="s">
        <v>909</v>
      </c>
      <c r="B195" s="11"/>
      <c r="C195" s="11"/>
      <c r="D195" s="10" t="s">
        <v>903</v>
      </c>
      <c r="E195" s="10"/>
      <c r="H195" s="10" t="s">
        <v>903</v>
      </c>
      <c r="I195" s="2" t="s">
        <v>999</v>
      </c>
      <c r="M195" s="12"/>
      <c r="N195" s="2" t="s">
        <v>925</v>
      </c>
      <c r="O195" s="10" t="s">
        <v>1198</v>
      </c>
      <c r="W195" s="2" t="s">
        <v>1312</v>
      </c>
      <c r="X195" s="2" t="s">
        <v>1256</v>
      </c>
      <c r="Y195" s="33" t="s">
        <v>1311</v>
      </c>
    </row>
    <row r="196" spans="1:25" x14ac:dyDescent="0.35">
      <c r="A196" s="27" t="s">
        <v>909</v>
      </c>
      <c r="B196" s="1" t="s">
        <v>1</v>
      </c>
      <c r="C196" s="1" t="s">
        <v>1341</v>
      </c>
      <c r="D196" s="3" t="s">
        <v>127</v>
      </c>
      <c r="E196" s="3" t="s">
        <v>925</v>
      </c>
      <c r="F196" s="5" t="s">
        <v>560</v>
      </c>
      <c r="G196" s="3"/>
      <c r="H196" s="1" t="s">
        <v>1</v>
      </c>
      <c r="I196" s="1" t="s">
        <v>263</v>
      </c>
      <c r="K196" s="1">
        <v>0</v>
      </c>
      <c r="L196" s="1" t="s">
        <v>425</v>
      </c>
      <c r="M196" s="1" t="s">
        <v>282</v>
      </c>
      <c r="N196" s="1" t="s">
        <v>303</v>
      </c>
      <c r="O196" s="1" t="s">
        <v>325</v>
      </c>
      <c r="P196" s="1" t="s">
        <v>981</v>
      </c>
      <c r="S196" s="1">
        <v>26.856999999999999</v>
      </c>
      <c r="T196" s="1">
        <v>100.221</v>
      </c>
      <c r="U196" s="1" t="s">
        <v>1</v>
      </c>
      <c r="V196" s="1" t="s">
        <v>982</v>
      </c>
      <c r="W196" s="1" t="s">
        <v>140</v>
      </c>
      <c r="X196" s="2" t="s">
        <v>1253</v>
      </c>
      <c r="Y196" s="3"/>
    </row>
    <row r="197" spans="1:25" x14ac:dyDescent="0.35">
      <c r="A197" s="27" t="s">
        <v>909</v>
      </c>
      <c r="B197" s="1" t="s">
        <v>1</v>
      </c>
      <c r="C197" s="1" t="s">
        <v>1375</v>
      </c>
      <c r="D197" s="3" t="s">
        <v>128</v>
      </c>
      <c r="E197" s="3" t="s">
        <v>925</v>
      </c>
      <c r="F197" s="5" t="s">
        <v>561</v>
      </c>
      <c r="G197" s="3"/>
      <c r="H197" s="1" t="s">
        <v>1</v>
      </c>
      <c r="I197" s="1" t="s">
        <v>141</v>
      </c>
      <c r="K197" s="1">
        <v>0</v>
      </c>
      <c r="L197" s="1" t="s">
        <v>425</v>
      </c>
      <c r="M197" s="1" t="s">
        <v>283</v>
      </c>
      <c r="N197" s="1" t="s">
        <v>303</v>
      </c>
      <c r="O197" s="1" t="s">
        <v>325</v>
      </c>
      <c r="P197" s="1" t="s">
        <v>981</v>
      </c>
      <c r="S197" s="1">
        <v>26.856999999999999</v>
      </c>
      <c r="T197" s="1">
        <v>100.221</v>
      </c>
      <c r="U197" s="1" t="s">
        <v>1</v>
      </c>
      <c r="V197" s="1" t="s">
        <v>982</v>
      </c>
      <c r="W197" s="1" t="s">
        <v>140</v>
      </c>
      <c r="X197" s="2" t="s">
        <v>1253</v>
      </c>
      <c r="Y197" s="3"/>
    </row>
    <row r="198" spans="1:25" x14ac:dyDescent="0.35">
      <c r="A198" s="27" t="s">
        <v>909</v>
      </c>
      <c r="B198" s="1"/>
      <c r="C198" s="1"/>
      <c r="D198" s="3" t="s">
        <v>24</v>
      </c>
      <c r="E198" s="3"/>
      <c r="F198" s="3"/>
      <c r="G198" s="3"/>
      <c r="H198" s="1" t="s">
        <v>193</v>
      </c>
      <c r="I198" s="1" t="s">
        <v>174</v>
      </c>
      <c r="J198" s="1" t="s">
        <v>194</v>
      </c>
      <c r="K198" s="1" t="s">
        <v>153</v>
      </c>
      <c r="L198" s="1" t="s">
        <v>318</v>
      </c>
      <c r="M198" s="1" t="s">
        <v>192</v>
      </c>
      <c r="N198" s="1" t="s">
        <v>303</v>
      </c>
      <c r="O198" s="1" t="s">
        <v>307</v>
      </c>
      <c r="P198" s="1" t="s">
        <v>335</v>
      </c>
      <c r="Q198" s="1" t="s">
        <v>340</v>
      </c>
      <c r="S198" s="1">
        <v>27.852</v>
      </c>
      <c r="T198" s="1">
        <v>98.682000000000002</v>
      </c>
      <c r="U198" s="1" t="s">
        <v>341</v>
      </c>
      <c r="V198" s="1" t="s">
        <v>1</v>
      </c>
      <c r="W198" s="1" t="s">
        <v>148</v>
      </c>
      <c r="X198" s="2" t="s">
        <v>1253</v>
      </c>
      <c r="Y198" s="3"/>
    </row>
    <row r="199" spans="1:25" x14ac:dyDescent="0.35">
      <c r="A199" s="27" t="s">
        <v>909</v>
      </c>
      <c r="B199" s="1"/>
      <c r="C199" s="1"/>
      <c r="D199" s="3" t="s">
        <v>23</v>
      </c>
      <c r="E199" s="3"/>
      <c r="F199" s="3"/>
      <c r="G199" s="3"/>
      <c r="H199" s="1" t="s">
        <v>190</v>
      </c>
      <c r="I199" s="1" t="s">
        <v>141</v>
      </c>
      <c r="J199" s="1" t="s">
        <v>191</v>
      </c>
      <c r="K199" s="1" t="s">
        <v>153</v>
      </c>
      <c r="L199" s="1" t="s">
        <v>318</v>
      </c>
      <c r="M199" s="1" t="s">
        <v>192</v>
      </c>
      <c r="N199" s="1" t="s">
        <v>303</v>
      </c>
      <c r="O199" s="1" t="s">
        <v>307</v>
      </c>
      <c r="P199" s="1" t="s">
        <v>335</v>
      </c>
      <c r="Q199" s="1" t="s">
        <v>340</v>
      </c>
      <c r="R199" s="8"/>
      <c r="S199" s="1">
        <v>27.852</v>
      </c>
      <c r="T199" s="1">
        <v>98.682000000000002</v>
      </c>
      <c r="U199" s="1" t="s">
        <v>341</v>
      </c>
      <c r="V199" s="1" t="s">
        <v>1</v>
      </c>
      <c r="W199" s="1" t="s">
        <v>148</v>
      </c>
      <c r="X199" s="2" t="s">
        <v>1253</v>
      </c>
      <c r="Y199" s="3"/>
    </row>
    <row r="200" spans="1:25" x14ac:dyDescent="0.35">
      <c r="A200" s="27" t="s">
        <v>909</v>
      </c>
      <c r="B200" s="14"/>
      <c r="C200" s="12" t="s">
        <v>1385</v>
      </c>
      <c r="D200" s="3" t="s">
        <v>116</v>
      </c>
      <c r="E200" s="3" t="s">
        <v>929</v>
      </c>
      <c r="F200" s="5" t="s">
        <v>550</v>
      </c>
      <c r="G200" s="3"/>
      <c r="H200" s="1" t="s">
        <v>1</v>
      </c>
      <c r="I200" s="1" t="s">
        <v>261</v>
      </c>
      <c r="K200" s="1">
        <v>0</v>
      </c>
      <c r="L200" s="1" t="s">
        <v>422</v>
      </c>
      <c r="M200" s="18">
        <v>1901</v>
      </c>
      <c r="N200" s="1" t="s">
        <v>303</v>
      </c>
      <c r="O200" s="1" t="s">
        <v>325</v>
      </c>
      <c r="P200" s="1" t="s">
        <v>1052</v>
      </c>
      <c r="S200" s="1">
        <v>27.884665999999999</v>
      </c>
      <c r="T200" s="1">
        <v>98.679489000000004</v>
      </c>
      <c r="U200" s="1" t="s">
        <v>1</v>
      </c>
      <c r="V200" s="1" t="s">
        <v>1</v>
      </c>
      <c r="W200" s="1" t="s">
        <v>140</v>
      </c>
      <c r="X200" s="2" t="s">
        <v>1253</v>
      </c>
      <c r="Y200" s="3"/>
    </row>
    <row r="201" spans="1:25" x14ac:dyDescent="0.35">
      <c r="A201" s="27" t="s">
        <v>909</v>
      </c>
      <c r="B201" s="14"/>
      <c r="C201" s="12" t="s">
        <v>1327</v>
      </c>
      <c r="D201" s="3" t="s">
        <v>117</v>
      </c>
      <c r="E201" s="3" t="s">
        <v>930</v>
      </c>
      <c r="F201" s="5" t="s">
        <v>551</v>
      </c>
      <c r="G201" s="3"/>
      <c r="H201" s="1" t="s">
        <v>1</v>
      </c>
      <c r="I201" s="1" t="s">
        <v>141</v>
      </c>
      <c r="K201" s="1">
        <v>0</v>
      </c>
      <c r="L201" s="1" t="s">
        <v>422</v>
      </c>
      <c r="M201" s="18">
        <v>1902</v>
      </c>
      <c r="N201" s="1" t="s">
        <v>303</v>
      </c>
      <c r="O201" s="1" t="s">
        <v>325</v>
      </c>
      <c r="P201" s="1" t="s">
        <v>1052</v>
      </c>
      <c r="S201" s="1">
        <v>27.884665999999999</v>
      </c>
      <c r="T201" s="1">
        <v>98.679489000000004</v>
      </c>
      <c r="U201" s="1" t="s">
        <v>1</v>
      </c>
      <c r="V201" s="1" t="s">
        <v>1</v>
      </c>
      <c r="W201" s="1" t="s">
        <v>140</v>
      </c>
      <c r="X201" s="2" t="s">
        <v>1253</v>
      </c>
      <c r="Y201" s="3"/>
    </row>
    <row r="202" spans="1:25" x14ac:dyDescent="0.35">
      <c r="A202" s="27" t="s">
        <v>909</v>
      </c>
      <c r="B202" s="1"/>
      <c r="C202" s="1"/>
      <c r="D202" s="3" t="s">
        <v>26</v>
      </c>
      <c r="E202" s="3"/>
      <c r="F202" s="3"/>
      <c r="G202" s="3"/>
      <c r="H202" s="1" t="s">
        <v>196</v>
      </c>
      <c r="I202" s="1" t="s">
        <v>141</v>
      </c>
      <c r="K202" s="1">
        <v>0</v>
      </c>
      <c r="L202" s="1" t="s">
        <v>1</v>
      </c>
      <c r="M202" s="1" t="s">
        <v>1172</v>
      </c>
      <c r="N202" s="1" t="s">
        <v>303</v>
      </c>
      <c r="O202" s="1" t="s">
        <v>325</v>
      </c>
      <c r="P202" s="1" t="s">
        <v>344</v>
      </c>
      <c r="S202" s="1">
        <v>27.168536</v>
      </c>
      <c r="T202" s="1">
        <v>100.063954</v>
      </c>
      <c r="U202" s="1" t="s">
        <v>345</v>
      </c>
      <c r="V202" s="1" t="s">
        <v>984</v>
      </c>
      <c r="W202" s="1" t="s">
        <v>148</v>
      </c>
      <c r="X202" s="2" t="s">
        <v>1253</v>
      </c>
      <c r="Y202" s="3"/>
    </row>
    <row r="203" spans="1:25" x14ac:dyDescent="0.35">
      <c r="A203" s="27" t="s">
        <v>909</v>
      </c>
      <c r="B203" s="1"/>
      <c r="C203" s="1"/>
      <c r="D203" s="3" t="s">
        <v>18</v>
      </c>
      <c r="E203" s="3"/>
      <c r="F203" s="3"/>
      <c r="G203" s="3"/>
      <c r="H203" s="1" t="s">
        <v>178</v>
      </c>
      <c r="I203" s="1" t="s">
        <v>141</v>
      </c>
      <c r="J203" s="1" t="s">
        <v>179</v>
      </c>
      <c r="K203" s="1" t="s">
        <v>153</v>
      </c>
      <c r="L203" s="1" t="s">
        <v>331</v>
      </c>
      <c r="M203" s="1" t="s">
        <v>1170</v>
      </c>
      <c r="N203" s="1" t="s">
        <v>303</v>
      </c>
      <c r="O203" s="1" t="s">
        <v>325</v>
      </c>
      <c r="P203" s="1" t="s">
        <v>332</v>
      </c>
      <c r="S203" s="1">
        <v>28.024819999999998</v>
      </c>
      <c r="T203" s="1">
        <v>98.906649999999999</v>
      </c>
      <c r="U203" s="1" t="s">
        <v>314</v>
      </c>
      <c r="V203" s="1" t="s">
        <v>983</v>
      </c>
      <c r="W203" s="1" t="s">
        <v>148</v>
      </c>
      <c r="X203" s="2" t="s">
        <v>1253</v>
      </c>
      <c r="Y203" s="3"/>
    </row>
    <row r="204" spans="1:25" x14ac:dyDescent="0.35">
      <c r="A204" s="27" t="s">
        <v>909</v>
      </c>
      <c r="B204" s="1"/>
      <c r="C204" s="1"/>
      <c r="D204" s="3" t="s">
        <v>19</v>
      </c>
      <c r="E204" s="3"/>
      <c r="F204" s="3"/>
      <c r="G204" s="3"/>
      <c r="H204" s="1" t="s">
        <v>180</v>
      </c>
      <c r="I204" s="1" t="s">
        <v>141</v>
      </c>
      <c r="J204" s="1" t="s">
        <v>181</v>
      </c>
      <c r="K204" s="1" t="s">
        <v>153</v>
      </c>
      <c r="L204" s="1" t="s">
        <v>331</v>
      </c>
      <c r="M204" s="1" t="s">
        <v>1171</v>
      </c>
      <c r="N204" s="1" t="s">
        <v>303</v>
      </c>
      <c r="O204" s="1" t="s">
        <v>325</v>
      </c>
      <c r="P204" s="1" t="s">
        <v>332</v>
      </c>
      <c r="S204" s="1">
        <v>28.024819999999998</v>
      </c>
      <c r="T204" s="1">
        <v>98.906649999999999</v>
      </c>
      <c r="U204" s="1" t="s">
        <v>314</v>
      </c>
      <c r="V204" s="1" t="s">
        <v>983</v>
      </c>
      <c r="W204" s="1" t="s">
        <v>148</v>
      </c>
      <c r="X204" s="2" t="s">
        <v>1253</v>
      </c>
      <c r="Y204" s="3"/>
    </row>
    <row r="205" spans="1:25" x14ac:dyDescent="0.35">
      <c r="A205" s="27" t="s">
        <v>909</v>
      </c>
      <c r="B205" s="1"/>
      <c r="C205" s="1"/>
      <c r="D205" s="3" t="s">
        <v>20</v>
      </c>
      <c r="E205" s="3"/>
      <c r="F205" s="3"/>
      <c r="G205" s="3"/>
      <c r="H205" s="1" t="s">
        <v>182</v>
      </c>
      <c r="I205" s="1" t="s">
        <v>141</v>
      </c>
      <c r="J205" s="1" t="s">
        <v>183</v>
      </c>
      <c r="K205" s="1" t="s">
        <v>153</v>
      </c>
      <c r="L205" s="1" t="s">
        <v>331</v>
      </c>
      <c r="M205" s="1" t="s">
        <v>184</v>
      </c>
      <c r="N205" s="1" t="s">
        <v>303</v>
      </c>
      <c r="O205" s="1" t="s">
        <v>325</v>
      </c>
      <c r="P205" s="1" t="s">
        <v>333</v>
      </c>
      <c r="S205" s="1">
        <v>27.2</v>
      </c>
      <c r="T205" s="1">
        <v>99.283000000000001</v>
      </c>
      <c r="U205" s="1" t="s">
        <v>334</v>
      </c>
      <c r="V205" s="1" t="s">
        <v>1</v>
      </c>
      <c r="W205" s="1" t="s">
        <v>148</v>
      </c>
      <c r="X205" s="2" t="s">
        <v>1253</v>
      </c>
      <c r="Y205" s="3"/>
    </row>
    <row r="206" spans="1:25" x14ac:dyDescent="0.35">
      <c r="A206" s="27" t="s">
        <v>909</v>
      </c>
      <c r="B206" s="1"/>
      <c r="C206" s="1"/>
      <c r="D206" s="3" t="s">
        <v>15</v>
      </c>
      <c r="E206" s="3"/>
      <c r="F206" s="3"/>
      <c r="G206" s="3"/>
      <c r="H206" s="1" t="s">
        <v>172</v>
      </c>
      <c r="I206" s="1" t="s">
        <v>171</v>
      </c>
      <c r="J206" s="1" t="s">
        <v>173</v>
      </c>
      <c r="K206" s="1" t="s">
        <v>153</v>
      </c>
      <c r="L206" s="1" t="s">
        <v>1</v>
      </c>
      <c r="M206" s="1" t="s">
        <v>1169</v>
      </c>
      <c r="N206" s="1" t="s">
        <v>303</v>
      </c>
      <c r="O206" s="1" t="s">
        <v>325</v>
      </c>
      <c r="P206" s="1" t="s">
        <v>326</v>
      </c>
      <c r="S206" s="1">
        <v>25.606480000000001</v>
      </c>
      <c r="T206" s="1">
        <v>100.26764</v>
      </c>
      <c r="V206" s="1" t="s">
        <v>972</v>
      </c>
      <c r="W206" s="1" t="s">
        <v>148</v>
      </c>
      <c r="X206" s="2" t="s">
        <v>1253</v>
      </c>
      <c r="Y206" s="3"/>
    </row>
    <row r="207" spans="1:25" x14ac:dyDescent="0.35">
      <c r="A207" s="27" t="s">
        <v>909</v>
      </c>
      <c r="B207" s="1"/>
      <c r="C207" s="1"/>
      <c r="D207" s="3" t="s">
        <v>42</v>
      </c>
      <c r="E207" s="3"/>
      <c r="F207" s="3"/>
      <c r="G207" s="3"/>
      <c r="H207" s="1" t="s">
        <v>217</v>
      </c>
      <c r="I207" s="1" t="s">
        <v>141</v>
      </c>
      <c r="K207" s="1">
        <v>0</v>
      </c>
      <c r="L207" s="1" t="s">
        <v>342</v>
      </c>
      <c r="M207" s="1" t="s">
        <v>184</v>
      </c>
      <c r="N207" s="1" t="s">
        <v>303</v>
      </c>
      <c r="O207" s="1" t="s">
        <v>325</v>
      </c>
      <c r="P207" s="1" t="s">
        <v>343</v>
      </c>
      <c r="S207" s="1">
        <v>27.181899999999999</v>
      </c>
      <c r="T207" s="1">
        <v>99.288700000000006</v>
      </c>
      <c r="U207" s="1" t="s">
        <v>334</v>
      </c>
      <c r="V207" s="1" t="s">
        <v>1</v>
      </c>
      <c r="W207" s="1" t="s">
        <v>148</v>
      </c>
      <c r="X207" s="2" t="s">
        <v>1253</v>
      </c>
      <c r="Y207" s="3"/>
    </row>
    <row r="208" spans="1:25" x14ac:dyDescent="0.35">
      <c r="A208" s="27" t="s">
        <v>909</v>
      </c>
      <c r="B208" s="1"/>
      <c r="C208" s="1"/>
      <c r="D208" s="3" t="s">
        <v>43</v>
      </c>
      <c r="E208" s="3"/>
      <c r="F208" s="3"/>
      <c r="G208" s="3"/>
      <c r="H208" s="1" t="s">
        <v>218</v>
      </c>
      <c r="I208" s="1" t="s">
        <v>141</v>
      </c>
      <c r="J208" s="1" t="s">
        <v>219</v>
      </c>
      <c r="K208" s="1" t="s">
        <v>208</v>
      </c>
      <c r="L208" s="1" t="s">
        <v>342</v>
      </c>
      <c r="M208" s="1" t="s">
        <v>220</v>
      </c>
      <c r="N208" s="1" t="s">
        <v>303</v>
      </c>
      <c r="O208" s="1" t="s">
        <v>325</v>
      </c>
      <c r="P208" s="1" t="s">
        <v>343</v>
      </c>
      <c r="S208" s="1">
        <v>27.181899999999999</v>
      </c>
      <c r="T208" s="1">
        <v>99.288700000000006</v>
      </c>
      <c r="U208" s="1" t="s">
        <v>334</v>
      </c>
      <c r="V208" s="1" t="s">
        <v>1</v>
      </c>
      <c r="W208" s="1" t="s">
        <v>148</v>
      </c>
      <c r="X208" s="2" t="s">
        <v>1253</v>
      </c>
      <c r="Y208" s="3"/>
    </row>
    <row r="209" spans="1:25" x14ac:dyDescent="0.35">
      <c r="A209" s="27" t="s">
        <v>909</v>
      </c>
      <c r="B209" s="1"/>
      <c r="C209" s="1"/>
      <c r="D209" s="3" t="s">
        <v>44</v>
      </c>
      <c r="E209" s="3"/>
      <c r="F209" s="3"/>
      <c r="G209" s="3"/>
      <c r="H209" s="1" t="s">
        <v>221</v>
      </c>
      <c r="I209" s="1" t="s">
        <v>141</v>
      </c>
      <c r="J209" s="1" t="s">
        <v>223</v>
      </c>
      <c r="K209" s="1" t="s">
        <v>222</v>
      </c>
      <c r="L209" s="1" t="s">
        <v>342</v>
      </c>
      <c r="M209" s="1" t="s">
        <v>224</v>
      </c>
      <c r="N209" s="1" t="s">
        <v>303</v>
      </c>
      <c r="O209" s="1" t="s">
        <v>325</v>
      </c>
      <c r="P209" s="1" t="s">
        <v>359</v>
      </c>
      <c r="S209" s="1">
        <v>27.2</v>
      </c>
      <c r="T209" s="1">
        <v>99.332999999999998</v>
      </c>
      <c r="U209" s="1" t="s">
        <v>327</v>
      </c>
      <c r="V209" s="1" t="s">
        <v>1</v>
      </c>
      <c r="W209" s="1" t="s">
        <v>148</v>
      </c>
      <c r="X209" s="2" t="s">
        <v>1253</v>
      </c>
      <c r="Y209" s="3"/>
    </row>
    <row r="210" spans="1:25" x14ac:dyDescent="0.35">
      <c r="A210" s="27" t="s">
        <v>909</v>
      </c>
      <c r="B210" s="1"/>
      <c r="C210" s="1"/>
      <c r="D210" s="3" t="s">
        <v>25</v>
      </c>
      <c r="E210" s="3"/>
      <c r="F210" s="3"/>
      <c r="G210" s="3"/>
      <c r="H210" s="1" t="s">
        <v>195</v>
      </c>
      <c r="I210" s="1" t="s">
        <v>141</v>
      </c>
      <c r="K210" s="1">
        <v>0</v>
      </c>
      <c r="L210" s="1" t="s">
        <v>342</v>
      </c>
      <c r="M210" s="1" t="s">
        <v>184</v>
      </c>
      <c r="N210" s="1" t="s">
        <v>303</v>
      </c>
      <c r="O210" s="1" t="s">
        <v>325</v>
      </c>
      <c r="P210" s="1" t="s">
        <v>343</v>
      </c>
      <c r="S210" s="1">
        <v>27.181899999999999</v>
      </c>
      <c r="T210" s="1">
        <v>99.288700000000006</v>
      </c>
      <c r="U210" s="1" t="s">
        <v>334</v>
      </c>
      <c r="V210" s="1" t="s">
        <v>1</v>
      </c>
      <c r="W210" s="1" t="s">
        <v>148</v>
      </c>
      <c r="X210" s="2" t="s">
        <v>1253</v>
      </c>
      <c r="Y210" s="3"/>
    </row>
    <row r="211" spans="1:25" x14ac:dyDescent="0.35">
      <c r="A211" s="27" t="s">
        <v>909</v>
      </c>
      <c r="B211" s="2" t="s">
        <v>566</v>
      </c>
      <c r="D211" s="4" t="s">
        <v>643</v>
      </c>
      <c r="E211" s="4" t="s">
        <v>925</v>
      </c>
      <c r="L211" s="2" t="s">
        <v>1098</v>
      </c>
      <c r="M211" s="18">
        <v>1903</v>
      </c>
      <c r="N211" s="2" t="s">
        <v>303</v>
      </c>
      <c r="O211" s="2" t="s">
        <v>325</v>
      </c>
      <c r="P211" s="5" t="s">
        <v>1017</v>
      </c>
      <c r="Q211" s="1" t="s">
        <v>1016</v>
      </c>
      <c r="S211" s="1">
        <v>28.0748</v>
      </c>
      <c r="T211" s="1">
        <v>98.920900000000003</v>
      </c>
      <c r="W211" s="1" t="s">
        <v>140</v>
      </c>
      <c r="X211" s="2" t="s">
        <v>1255</v>
      </c>
      <c r="Y211" s="4" t="s">
        <v>797</v>
      </c>
    </row>
    <row r="212" spans="1:25" x14ac:dyDescent="0.35">
      <c r="A212" s="27" t="s">
        <v>909</v>
      </c>
      <c r="B212" s="2" t="s">
        <v>566</v>
      </c>
      <c r="D212" s="4" t="s">
        <v>646</v>
      </c>
      <c r="E212" s="4" t="s">
        <v>925</v>
      </c>
      <c r="L212" s="2" t="s">
        <v>1098</v>
      </c>
      <c r="M212" s="18">
        <v>1900</v>
      </c>
      <c r="N212" s="2" t="s">
        <v>303</v>
      </c>
      <c r="O212" s="2" t="s">
        <v>325</v>
      </c>
      <c r="P212" s="5" t="s">
        <v>1017</v>
      </c>
      <c r="Q212" s="1" t="s">
        <v>1016</v>
      </c>
      <c r="S212" s="1">
        <v>28.0748</v>
      </c>
      <c r="T212" s="1">
        <v>98.920900000000003</v>
      </c>
      <c r="W212" s="1" t="s">
        <v>140</v>
      </c>
      <c r="X212" s="2" t="s">
        <v>1255</v>
      </c>
      <c r="Y212" s="4" t="s">
        <v>800</v>
      </c>
    </row>
    <row r="213" spans="1:25" x14ac:dyDescent="0.35">
      <c r="A213" s="27" t="s">
        <v>909</v>
      </c>
      <c r="B213" s="2" t="s">
        <v>566</v>
      </c>
      <c r="D213" s="4" t="s">
        <v>647</v>
      </c>
      <c r="E213" s="4" t="s">
        <v>925</v>
      </c>
      <c r="L213" s="2" t="s">
        <v>1098</v>
      </c>
      <c r="M213" s="18">
        <v>1903</v>
      </c>
      <c r="N213" s="2" t="s">
        <v>303</v>
      </c>
      <c r="O213" s="2" t="s">
        <v>325</v>
      </c>
      <c r="P213" s="5" t="s">
        <v>1017</v>
      </c>
      <c r="Q213" s="1" t="s">
        <v>1016</v>
      </c>
      <c r="S213" s="1">
        <v>28.0748</v>
      </c>
      <c r="T213" s="1">
        <v>98.920900000000003</v>
      </c>
      <c r="W213" s="1" t="s">
        <v>140</v>
      </c>
      <c r="X213" s="2" t="s">
        <v>1255</v>
      </c>
      <c r="Y213" s="4" t="s">
        <v>801</v>
      </c>
    </row>
    <row r="214" spans="1:25" x14ac:dyDescent="0.35">
      <c r="A214" s="27" t="s">
        <v>909</v>
      </c>
      <c r="B214" s="2" t="s">
        <v>566</v>
      </c>
      <c r="D214" s="4" t="s">
        <v>644</v>
      </c>
      <c r="E214" s="4" t="s">
        <v>925</v>
      </c>
      <c r="L214" s="2" t="s">
        <v>1076</v>
      </c>
      <c r="M214" s="2" t="s">
        <v>1077</v>
      </c>
      <c r="N214" s="2" t="s">
        <v>303</v>
      </c>
      <c r="O214" s="2" t="s">
        <v>325</v>
      </c>
      <c r="P214" s="2" t="s">
        <v>1078</v>
      </c>
      <c r="S214" s="1">
        <v>27.181899999999999</v>
      </c>
      <c r="T214" s="1">
        <v>99.288700000000006</v>
      </c>
      <c r="W214" s="1" t="s">
        <v>140</v>
      </c>
      <c r="X214" s="2" t="s">
        <v>1255</v>
      </c>
      <c r="Y214" s="4" t="s">
        <v>798</v>
      </c>
    </row>
    <row r="215" spans="1:25" x14ac:dyDescent="0.35">
      <c r="A215" s="27" t="s">
        <v>909</v>
      </c>
      <c r="B215" s="2" t="s">
        <v>566</v>
      </c>
      <c r="D215" s="4" t="s">
        <v>645</v>
      </c>
      <c r="E215" s="4" t="s">
        <v>925</v>
      </c>
      <c r="L215" s="2" t="s">
        <v>1076</v>
      </c>
      <c r="M215" s="2" t="s">
        <v>1077</v>
      </c>
      <c r="N215" s="2" t="s">
        <v>303</v>
      </c>
      <c r="O215" s="2" t="s">
        <v>325</v>
      </c>
      <c r="P215" s="2" t="s">
        <v>1078</v>
      </c>
      <c r="S215" s="1">
        <v>27.181899999999999</v>
      </c>
      <c r="T215" s="1">
        <v>99.288700000000006</v>
      </c>
      <c r="W215" s="1" t="s">
        <v>140</v>
      </c>
      <c r="X215" s="2" t="s">
        <v>1255</v>
      </c>
      <c r="Y215" s="4" t="s">
        <v>799</v>
      </c>
    </row>
    <row r="216" spans="1:25" x14ac:dyDescent="0.35">
      <c r="A216" s="27" t="s">
        <v>924</v>
      </c>
      <c r="B216" s="1" t="s">
        <v>922</v>
      </c>
      <c r="C216" s="1" t="s">
        <v>1339</v>
      </c>
      <c r="D216" s="3" t="s">
        <v>123</v>
      </c>
      <c r="E216" s="3" t="s">
        <v>933</v>
      </c>
      <c r="F216" s="5" t="s">
        <v>557</v>
      </c>
      <c r="G216" s="3"/>
      <c r="H216" s="1" t="s">
        <v>1</v>
      </c>
      <c r="I216" s="1" t="s">
        <v>263</v>
      </c>
      <c r="K216" s="1">
        <v>0</v>
      </c>
      <c r="L216" s="1" t="s">
        <v>1</v>
      </c>
      <c r="M216" s="1" t="s">
        <v>280</v>
      </c>
      <c r="N216" s="1" t="s">
        <v>303</v>
      </c>
      <c r="O216" s="1" t="s">
        <v>429</v>
      </c>
      <c r="P216" s="1" t="s">
        <v>430</v>
      </c>
      <c r="Q216" s="1" t="s">
        <v>1</v>
      </c>
      <c r="S216" s="1">
        <v>23.726500000000001</v>
      </c>
      <c r="T216" s="1">
        <v>113.414</v>
      </c>
      <c r="U216" s="1" t="s">
        <v>1</v>
      </c>
      <c r="V216" s="1" t="s">
        <v>1</v>
      </c>
      <c r="W216" s="1" t="s">
        <v>140</v>
      </c>
      <c r="X216" s="2" t="s">
        <v>1253</v>
      </c>
      <c r="Y216" s="3"/>
    </row>
    <row r="217" spans="1:25" x14ac:dyDescent="0.35">
      <c r="A217" s="27" t="s">
        <v>1051</v>
      </c>
      <c r="B217" s="1" t="s">
        <v>1</v>
      </c>
      <c r="C217" s="1" t="s">
        <v>1386</v>
      </c>
      <c r="D217" s="3" t="s">
        <v>93</v>
      </c>
      <c r="E217" s="3" t="s">
        <v>925</v>
      </c>
      <c r="F217" s="5" t="s">
        <v>527</v>
      </c>
      <c r="G217" s="3"/>
      <c r="H217" s="1" t="s">
        <v>1</v>
      </c>
      <c r="I217" s="1" t="s">
        <v>271</v>
      </c>
      <c r="K217" s="1">
        <v>0</v>
      </c>
      <c r="L217" s="1" t="s">
        <v>393</v>
      </c>
      <c r="M217" s="18">
        <v>1901</v>
      </c>
      <c r="N217" s="1" t="s">
        <v>303</v>
      </c>
      <c r="O217" s="1" t="s">
        <v>412</v>
      </c>
      <c r="P217" s="1" t="s">
        <v>413</v>
      </c>
      <c r="Q217" s="1" t="s">
        <v>1</v>
      </c>
      <c r="S217" s="1">
        <v>26.171800000000001</v>
      </c>
      <c r="T217" s="1">
        <v>115.15300000000001</v>
      </c>
      <c r="U217" s="1" t="s">
        <v>1</v>
      </c>
      <c r="V217" s="1" t="s">
        <v>1</v>
      </c>
      <c r="W217" s="1" t="s">
        <v>140</v>
      </c>
      <c r="X217" s="2" t="s">
        <v>1253</v>
      </c>
      <c r="Y217" s="3"/>
    </row>
    <row r="218" spans="1:25" x14ac:dyDescent="0.35">
      <c r="A218" s="27" t="s">
        <v>1271</v>
      </c>
      <c r="B218" s="5"/>
      <c r="C218" s="5"/>
      <c r="D218" s="5" t="s">
        <v>458</v>
      </c>
      <c r="E218" s="5"/>
      <c r="F218" s="5">
        <v>215428356</v>
      </c>
      <c r="G218" s="5"/>
      <c r="M218" s="5" t="s">
        <v>1184</v>
      </c>
      <c r="N218" s="5" t="s">
        <v>303</v>
      </c>
      <c r="O218" s="1" t="s">
        <v>429</v>
      </c>
      <c r="P218" s="2" t="s">
        <v>1204</v>
      </c>
      <c r="W218" s="1" t="s">
        <v>140</v>
      </c>
      <c r="X218" s="2" t="s">
        <v>1256</v>
      </c>
      <c r="Y218" s="9"/>
    </row>
    <row r="219" spans="1:25" x14ac:dyDescent="0.35">
      <c r="A219" s="27" t="s">
        <v>899</v>
      </c>
      <c r="B219" s="1" t="s">
        <v>1</v>
      </c>
      <c r="C219" s="1" t="s">
        <v>1364</v>
      </c>
      <c r="D219" s="3" t="s">
        <v>73</v>
      </c>
      <c r="E219" s="3" t="s">
        <v>925</v>
      </c>
      <c r="F219" s="5" t="s">
        <v>483</v>
      </c>
      <c r="G219" s="3"/>
      <c r="H219" s="1" t="s">
        <v>1</v>
      </c>
      <c r="I219" s="1" t="s">
        <v>263</v>
      </c>
      <c r="K219" s="1">
        <v>0</v>
      </c>
      <c r="L219" s="1" t="s">
        <v>392</v>
      </c>
      <c r="M219" s="1">
        <v>1889</v>
      </c>
      <c r="N219" s="1" t="s">
        <v>303</v>
      </c>
      <c r="O219" s="1" t="s">
        <v>1244</v>
      </c>
      <c r="P219" s="2" t="s">
        <v>1243</v>
      </c>
      <c r="Q219" s="1"/>
      <c r="S219" s="1">
        <v>30.586812999999999</v>
      </c>
      <c r="T219" s="1">
        <v>110.73538499999999</v>
      </c>
      <c r="U219" s="1" t="s">
        <v>1</v>
      </c>
      <c r="V219" s="1" t="s">
        <v>974</v>
      </c>
      <c r="W219" s="1" t="s">
        <v>140</v>
      </c>
      <c r="X219" s="2" t="s">
        <v>1255</v>
      </c>
      <c r="Y219" s="4" t="s">
        <v>846</v>
      </c>
    </row>
    <row r="220" spans="1:25" x14ac:dyDescent="0.35">
      <c r="A220" s="27" t="s">
        <v>899</v>
      </c>
      <c r="D220" s="5" t="s">
        <v>684</v>
      </c>
      <c r="E220" s="5" t="s">
        <v>925</v>
      </c>
      <c r="M220" s="2" t="s">
        <v>1056</v>
      </c>
      <c r="N220" s="2" t="s">
        <v>303</v>
      </c>
      <c r="O220" s="1" t="s">
        <v>1244</v>
      </c>
      <c r="P220" s="2" t="s">
        <v>1243</v>
      </c>
      <c r="Q220" s="1"/>
      <c r="S220" s="1">
        <v>30.586812999999999</v>
      </c>
      <c r="T220" s="1">
        <v>110.73538499999999</v>
      </c>
      <c r="W220" s="1" t="s">
        <v>140</v>
      </c>
      <c r="X220" s="2" t="s">
        <v>1255</v>
      </c>
      <c r="Y220" s="4" t="s">
        <v>847</v>
      </c>
    </row>
    <row r="221" spans="1:25" x14ac:dyDescent="0.35">
      <c r="A221" s="27" t="s">
        <v>899</v>
      </c>
      <c r="D221" s="5" t="s">
        <v>685</v>
      </c>
      <c r="E221" s="5" t="s">
        <v>925</v>
      </c>
      <c r="L221" s="2" t="s">
        <v>1043</v>
      </c>
      <c r="M221" s="2" t="s">
        <v>1056</v>
      </c>
      <c r="N221" s="2" t="s">
        <v>303</v>
      </c>
      <c r="O221" s="1" t="s">
        <v>1244</v>
      </c>
      <c r="P221" s="2" t="s">
        <v>1243</v>
      </c>
      <c r="Q221" s="1"/>
      <c r="S221" s="1">
        <v>30.586812999999999</v>
      </c>
      <c r="T221" s="1">
        <v>110.73538499999999</v>
      </c>
      <c r="W221" s="1" t="s">
        <v>140</v>
      </c>
      <c r="X221" s="2" t="s">
        <v>1255</v>
      </c>
      <c r="Y221" s="4" t="s">
        <v>848</v>
      </c>
    </row>
    <row r="222" spans="1:25" x14ac:dyDescent="0.35">
      <c r="A222" s="27" t="s">
        <v>899</v>
      </c>
      <c r="D222" s="5" t="s">
        <v>688</v>
      </c>
      <c r="E222" s="5" t="s">
        <v>925</v>
      </c>
      <c r="M222" s="2" t="s">
        <v>1056</v>
      </c>
      <c r="N222" s="2" t="s">
        <v>303</v>
      </c>
      <c r="O222" s="1" t="s">
        <v>1244</v>
      </c>
      <c r="P222" s="2" t="s">
        <v>1243</v>
      </c>
      <c r="Q222" s="1"/>
      <c r="S222" s="1">
        <v>30.586812999999999</v>
      </c>
      <c r="T222" s="1">
        <v>110.73538499999999</v>
      </c>
      <c r="W222" s="1" t="s">
        <v>140</v>
      </c>
      <c r="X222" s="2" t="s">
        <v>1255</v>
      </c>
      <c r="Y222" s="4" t="s">
        <v>851</v>
      </c>
    </row>
    <row r="223" spans="1:25" x14ac:dyDescent="0.35">
      <c r="A223" s="27" t="s">
        <v>899</v>
      </c>
      <c r="D223" s="5" t="s">
        <v>686</v>
      </c>
      <c r="E223" s="5" t="s">
        <v>925</v>
      </c>
      <c r="G223" s="2" t="s">
        <v>963</v>
      </c>
      <c r="L223" s="2" t="s">
        <v>1043</v>
      </c>
      <c r="M223" s="18">
        <v>1888</v>
      </c>
      <c r="N223" s="2" t="s">
        <v>303</v>
      </c>
      <c r="P223" s="2" t="s">
        <v>1137</v>
      </c>
      <c r="Q223" s="2" t="s">
        <v>1138</v>
      </c>
      <c r="W223" s="1" t="s">
        <v>140</v>
      </c>
      <c r="X223" s="2" t="s">
        <v>1255</v>
      </c>
      <c r="Y223" s="4" t="s">
        <v>849</v>
      </c>
    </row>
    <row r="224" spans="1:25" x14ac:dyDescent="0.35">
      <c r="A224" s="27" t="s">
        <v>899</v>
      </c>
      <c r="D224" s="5" t="s">
        <v>687</v>
      </c>
      <c r="E224" s="5" t="s">
        <v>925</v>
      </c>
      <c r="M224" s="2" t="s">
        <v>1056</v>
      </c>
      <c r="N224" s="2" t="s">
        <v>303</v>
      </c>
      <c r="P224" s="2" t="s">
        <v>1137</v>
      </c>
      <c r="W224" s="1" t="s">
        <v>140</v>
      </c>
      <c r="X224" s="2" t="s">
        <v>1255</v>
      </c>
      <c r="Y224" s="4" t="s">
        <v>850</v>
      </c>
    </row>
    <row r="225" spans="1:25" x14ac:dyDescent="0.35">
      <c r="A225" s="27" t="s">
        <v>899</v>
      </c>
      <c r="D225" s="4" t="s">
        <v>689</v>
      </c>
      <c r="E225" s="4" t="s">
        <v>925</v>
      </c>
      <c r="M225" s="2" t="s">
        <v>1056</v>
      </c>
      <c r="N225" s="2" t="s">
        <v>303</v>
      </c>
      <c r="P225" s="2" t="s">
        <v>1137</v>
      </c>
      <c r="W225" s="1" t="s">
        <v>140</v>
      </c>
      <c r="X225" s="2" t="s">
        <v>1255</v>
      </c>
      <c r="Y225" s="4" t="s">
        <v>852</v>
      </c>
    </row>
    <row r="226" spans="1:25" x14ac:dyDescent="0.35">
      <c r="A226" s="27" t="s">
        <v>899</v>
      </c>
      <c r="D226" s="5" t="s">
        <v>690</v>
      </c>
      <c r="E226" s="5" t="s">
        <v>925</v>
      </c>
      <c r="M226" s="2" t="s">
        <v>1056</v>
      </c>
      <c r="N226" s="2" t="s">
        <v>303</v>
      </c>
      <c r="P226" s="2" t="s">
        <v>1137</v>
      </c>
      <c r="W226" s="1" t="s">
        <v>140</v>
      </c>
      <c r="X226" s="2" t="s">
        <v>1255</v>
      </c>
      <c r="Y226" s="4" t="s">
        <v>853</v>
      </c>
    </row>
    <row r="227" spans="1:25" x14ac:dyDescent="0.35">
      <c r="A227" s="27" t="s">
        <v>899</v>
      </c>
      <c r="B227" s="5" t="s">
        <v>570</v>
      </c>
      <c r="C227" s="5"/>
      <c r="D227" s="5" t="s">
        <v>455</v>
      </c>
      <c r="E227" s="5"/>
      <c r="F227" s="5">
        <v>215428404</v>
      </c>
      <c r="G227" s="5"/>
      <c r="M227" s="5" t="s">
        <v>1182</v>
      </c>
      <c r="N227" s="2" t="s">
        <v>303</v>
      </c>
      <c r="O227" s="1" t="s">
        <v>1244</v>
      </c>
      <c r="P227" s="2" t="s">
        <v>1243</v>
      </c>
      <c r="Q227" s="1"/>
      <c r="S227" s="1">
        <v>30.586812999999999</v>
      </c>
      <c r="T227" s="1">
        <v>110.73538499999999</v>
      </c>
      <c r="W227" s="1" t="s">
        <v>140</v>
      </c>
      <c r="X227" s="2" t="s">
        <v>1256</v>
      </c>
      <c r="Y227" s="9"/>
    </row>
    <row r="228" spans="1:25" x14ac:dyDescent="0.35">
      <c r="A228" s="27" t="s">
        <v>899</v>
      </c>
      <c r="B228" s="5"/>
      <c r="C228" s="5"/>
      <c r="D228" s="5" t="s">
        <v>499</v>
      </c>
      <c r="E228" s="5" t="s">
        <v>925</v>
      </c>
      <c r="F228" s="5">
        <v>215428352</v>
      </c>
      <c r="G228" s="5" t="s">
        <v>964</v>
      </c>
      <c r="M228" s="5" t="s">
        <v>1185</v>
      </c>
      <c r="N228" s="2" t="s">
        <v>303</v>
      </c>
      <c r="O228" s="1" t="s">
        <v>1244</v>
      </c>
      <c r="P228" s="2" t="s">
        <v>1243</v>
      </c>
      <c r="Q228" s="1"/>
      <c r="S228" s="1">
        <v>30.586812999999999</v>
      </c>
      <c r="T228" s="1">
        <v>110.73538499999999</v>
      </c>
      <c r="W228" s="1" t="s">
        <v>140</v>
      </c>
      <c r="X228" s="2" t="s">
        <v>1256</v>
      </c>
      <c r="Y228" s="9"/>
    </row>
    <row r="229" spans="1:25" x14ac:dyDescent="0.35">
      <c r="A229" s="27" t="s">
        <v>899</v>
      </c>
      <c r="B229" s="5"/>
      <c r="C229" s="5"/>
      <c r="D229" s="5" t="s">
        <v>510</v>
      </c>
      <c r="E229" s="5" t="s">
        <v>925</v>
      </c>
      <c r="F229" s="5">
        <v>215428393</v>
      </c>
      <c r="G229" s="5"/>
      <c r="L229" s="2" t="s">
        <v>1043</v>
      </c>
      <c r="M229" s="5">
        <v>1888</v>
      </c>
      <c r="N229" s="2" t="s">
        <v>303</v>
      </c>
      <c r="P229" s="2" t="s">
        <v>1137</v>
      </c>
      <c r="Q229" s="2" t="s">
        <v>1138</v>
      </c>
      <c r="W229" s="1" t="s">
        <v>140</v>
      </c>
      <c r="X229" s="2" t="s">
        <v>1256</v>
      </c>
      <c r="Y229" s="9"/>
    </row>
    <row r="230" spans="1:25" x14ac:dyDescent="0.35">
      <c r="A230" s="27" t="s">
        <v>1257</v>
      </c>
      <c r="B230" s="1" t="s">
        <v>566</v>
      </c>
      <c r="C230" s="1"/>
      <c r="D230" s="3" t="s">
        <v>125</v>
      </c>
      <c r="E230" s="3" t="s">
        <v>936</v>
      </c>
      <c r="F230" s="5" t="s">
        <v>558</v>
      </c>
      <c r="G230" s="3"/>
      <c r="H230" s="1" t="s">
        <v>1</v>
      </c>
      <c r="I230" s="1" t="s">
        <v>273</v>
      </c>
      <c r="K230" s="1">
        <v>0</v>
      </c>
      <c r="L230" s="1" t="s">
        <v>431</v>
      </c>
      <c r="M230" s="18">
        <v>1889</v>
      </c>
      <c r="N230" s="2" t="s">
        <v>303</v>
      </c>
      <c r="O230" s="1" t="s">
        <v>1244</v>
      </c>
      <c r="P230" s="2" t="s">
        <v>1243</v>
      </c>
      <c r="Q230" s="1"/>
      <c r="S230" s="1">
        <v>30.586812999999999</v>
      </c>
      <c r="T230" s="1">
        <v>110.73538499999999</v>
      </c>
      <c r="U230" s="1" t="s">
        <v>377</v>
      </c>
      <c r="V230" s="1" t="s">
        <v>974</v>
      </c>
      <c r="W230" s="1" t="s">
        <v>140</v>
      </c>
      <c r="X230" s="2" t="s">
        <v>1253</v>
      </c>
      <c r="Y230" s="3"/>
    </row>
    <row r="231" spans="1:25" x14ac:dyDescent="0.35">
      <c r="A231" s="27" t="s">
        <v>910</v>
      </c>
      <c r="B231" s="14"/>
      <c r="C231" s="12" t="s">
        <v>1372</v>
      </c>
      <c r="D231" s="3" t="s">
        <v>119</v>
      </c>
      <c r="E231" s="3" t="s">
        <v>925</v>
      </c>
      <c r="F231" s="5" t="s">
        <v>553</v>
      </c>
      <c r="G231" s="3"/>
      <c r="H231" s="1" t="s">
        <v>1</v>
      </c>
      <c r="I231" s="1" t="s">
        <v>271</v>
      </c>
      <c r="K231" s="1">
        <v>0</v>
      </c>
      <c r="L231" s="1" t="s">
        <v>1</v>
      </c>
      <c r="M231" s="12" t="s">
        <v>1056</v>
      </c>
      <c r="N231" s="2" t="s">
        <v>303</v>
      </c>
      <c r="P231" s="2" t="s">
        <v>1137</v>
      </c>
      <c r="Q231" s="1" t="s">
        <v>1</v>
      </c>
      <c r="S231" s="1"/>
      <c r="T231" s="1"/>
      <c r="U231" s="1" t="s">
        <v>1</v>
      </c>
      <c r="V231" s="1" t="s">
        <v>348</v>
      </c>
      <c r="W231" s="1" t="s">
        <v>140</v>
      </c>
      <c r="X231" s="2" t="s">
        <v>1253</v>
      </c>
      <c r="Y231" s="3"/>
    </row>
    <row r="232" spans="1:25" x14ac:dyDescent="0.35">
      <c r="A232" s="27" t="s">
        <v>908</v>
      </c>
      <c r="B232" s="1" t="s">
        <v>1</v>
      </c>
      <c r="C232" s="1" t="s">
        <v>1317</v>
      </c>
      <c r="D232" s="3" t="s">
        <v>66</v>
      </c>
      <c r="E232" s="3" t="s">
        <v>925</v>
      </c>
      <c r="F232" s="1">
        <v>247276110</v>
      </c>
      <c r="G232" s="3"/>
      <c r="H232" s="1" t="s">
        <v>1</v>
      </c>
      <c r="I232" s="1" t="s">
        <v>257</v>
      </c>
      <c r="K232" s="1">
        <v>0</v>
      </c>
      <c r="L232" s="1" t="s">
        <v>387</v>
      </c>
      <c r="M232" s="12" t="s">
        <v>1077</v>
      </c>
      <c r="N232" s="1" t="s">
        <v>303</v>
      </c>
      <c r="O232" s="1" t="s">
        <v>325</v>
      </c>
      <c r="P232" s="2" t="s">
        <v>1078</v>
      </c>
      <c r="Q232" s="1" t="s">
        <v>389</v>
      </c>
      <c r="S232" s="1">
        <v>27.181899999999999</v>
      </c>
      <c r="T232" s="1">
        <v>99.288700000000006</v>
      </c>
      <c r="U232" s="1" t="s">
        <v>1</v>
      </c>
      <c r="V232" s="1" t="s">
        <v>1</v>
      </c>
      <c r="W232" s="1" t="s">
        <v>140</v>
      </c>
      <c r="X232" s="2" t="s">
        <v>1253</v>
      </c>
      <c r="Y232" s="4" t="s">
        <v>728</v>
      </c>
    </row>
    <row r="233" spans="1:25" x14ac:dyDescent="0.35">
      <c r="A233" s="27" t="s">
        <v>908</v>
      </c>
      <c r="D233" s="4" t="s">
        <v>597</v>
      </c>
      <c r="E233" s="4" t="s">
        <v>925</v>
      </c>
      <c r="L233" s="2" t="s">
        <v>1074</v>
      </c>
      <c r="M233" s="2" t="s">
        <v>1073</v>
      </c>
      <c r="N233" s="2" t="s">
        <v>303</v>
      </c>
      <c r="O233" s="2" t="s">
        <v>384</v>
      </c>
      <c r="P233" s="2" t="s">
        <v>1072</v>
      </c>
      <c r="S233" s="1">
        <v>27.430371999999998</v>
      </c>
      <c r="T233" s="1">
        <v>99.056406999999993</v>
      </c>
      <c r="W233" s="1" t="s">
        <v>140</v>
      </c>
      <c r="X233" s="2" t="s">
        <v>1255</v>
      </c>
      <c r="Y233" s="4" t="s">
        <v>740</v>
      </c>
    </row>
    <row r="234" spans="1:25" x14ac:dyDescent="0.35">
      <c r="A234" s="27" t="s">
        <v>908</v>
      </c>
      <c r="D234" s="4" t="s">
        <v>619</v>
      </c>
      <c r="E234" s="4" t="s">
        <v>925</v>
      </c>
      <c r="L234" s="2" t="s">
        <v>1098</v>
      </c>
      <c r="M234" s="2" t="s">
        <v>1057</v>
      </c>
      <c r="N234" s="2" t="s">
        <v>303</v>
      </c>
      <c r="O234" s="2" t="s">
        <v>325</v>
      </c>
      <c r="P234" s="5" t="s">
        <v>1017</v>
      </c>
      <c r="Q234" s="1" t="s">
        <v>1016</v>
      </c>
      <c r="S234" s="1">
        <v>28.0748</v>
      </c>
      <c r="T234" s="1">
        <v>98.920900000000003</v>
      </c>
      <c r="W234" s="1" t="s">
        <v>140</v>
      </c>
      <c r="X234" s="2" t="s">
        <v>1255</v>
      </c>
      <c r="Y234" s="4" t="s">
        <v>764</v>
      </c>
    </row>
    <row r="235" spans="1:25" x14ac:dyDescent="0.35">
      <c r="A235" s="27" t="s">
        <v>908</v>
      </c>
      <c r="D235" s="4" t="s">
        <v>598</v>
      </c>
      <c r="E235" s="4" t="s">
        <v>925</v>
      </c>
      <c r="L235" s="2" t="s">
        <v>1075</v>
      </c>
      <c r="M235" s="18">
        <v>1903</v>
      </c>
      <c r="N235" s="2" t="s">
        <v>303</v>
      </c>
      <c r="O235" s="2" t="s">
        <v>325</v>
      </c>
      <c r="P235" s="5" t="s">
        <v>1017</v>
      </c>
      <c r="Q235" s="1" t="s">
        <v>1016</v>
      </c>
      <c r="S235" s="1">
        <v>28.0748</v>
      </c>
      <c r="T235" s="1">
        <v>98.920900000000003</v>
      </c>
      <c r="W235" s="1" t="s">
        <v>140</v>
      </c>
      <c r="X235" s="2" t="s">
        <v>1255</v>
      </c>
      <c r="Y235" s="4" t="s">
        <v>741</v>
      </c>
    </row>
    <row r="236" spans="1:25" x14ac:dyDescent="0.35">
      <c r="A236" s="27" t="s">
        <v>908</v>
      </c>
      <c r="D236" s="4" t="s">
        <v>600</v>
      </c>
      <c r="E236" s="4" t="s">
        <v>925</v>
      </c>
      <c r="L236" s="2" t="s">
        <v>1075</v>
      </c>
      <c r="M236" s="18">
        <v>1895</v>
      </c>
      <c r="N236" s="2" t="s">
        <v>303</v>
      </c>
      <c r="O236" s="2" t="s">
        <v>325</v>
      </c>
      <c r="P236" s="5" t="s">
        <v>1017</v>
      </c>
      <c r="Q236" s="1" t="s">
        <v>1016</v>
      </c>
      <c r="S236" s="1">
        <v>28.0748</v>
      </c>
      <c r="T236" s="1">
        <v>98.920900000000003</v>
      </c>
      <c r="W236" s="1" t="s">
        <v>140</v>
      </c>
      <c r="X236" s="2" t="s">
        <v>1255</v>
      </c>
      <c r="Y236" s="4" t="s">
        <v>743</v>
      </c>
    </row>
    <row r="237" spans="1:25" x14ac:dyDescent="0.35">
      <c r="A237" s="27" t="s">
        <v>908</v>
      </c>
      <c r="D237" s="4" t="s">
        <v>627</v>
      </c>
      <c r="E237" s="4" t="s">
        <v>925</v>
      </c>
      <c r="L237" s="2" t="s">
        <v>1098</v>
      </c>
      <c r="M237" s="18">
        <v>1903</v>
      </c>
      <c r="N237" s="2" t="s">
        <v>303</v>
      </c>
      <c r="O237" s="2" t="s">
        <v>325</v>
      </c>
      <c r="P237" s="5" t="s">
        <v>1017</v>
      </c>
      <c r="Q237" s="1" t="s">
        <v>1016</v>
      </c>
      <c r="S237" s="1">
        <v>28.0748</v>
      </c>
      <c r="T237" s="1">
        <v>98.920900000000003</v>
      </c>
      <c r="W237" s="1" t="s">
        <v>140</v>
      </c>
      <c r="X237" s="2" t="s">
        <v>1255</v>
      </c>
      <c r="Y237" s="4" t="s">
        <v>772</v>
      </c>
    </row>
    <row r="238" spans="1:25" x14ac:dyDescent="0.35">
      <c r="A238" s="27" t="s">
        <v>908</v>
      </c>
      <c r="D238" s="4" t="s">
        <v>628</v>
      </c>
      <c r="E238" s="4" t="s">
        <v>925</v>
      </c>
      <c r="L238" s="2" t="s">
        <v>1076</v>
      </c>
      <c r="M238" s="18">
        <v>1914</v>
      </c>
      <c r="N238" s="2" t="s">
        <v>303</v>
      </c>
      <c r="O238" s="2" t="s">
        <v>325</v>
      </c>
      <c r="P238" s="5" t="s">
        <v>1017</v>
      </c>
      <c r="Q238" s="1" t="s">
        <v>1016</v>
      </c>
      <c r="S238" s="1">
        <v>28.0748</v>
      </c>
      <c r="T238" s="1">
        <v>98.920900000000003</v>
      </c>
      <c r="W238" s="1" t="s">
        <v>140</v>
      </c>
      <c r="X238" s="2" t="s">
        <v>1255</v>
      </c>
      <c r="Y238" s="4" t="s">
        <v>773</v>
      </c>
    </row>
    <row r="239" spans="1:25" x14ac:dyDescent="0.35">
      <c r="A239" s="27" t="s">
        <v>908</v>
      </c>
      <c r="D239" s="4" t="s">
        <v>620</v>
      </c>
      <c r="E239" s="4" t="s">
        <v>925</v>
      </c>
      <c r="L239" s="2" t="s">
        <v>1098</v>
      </c>
      <c r="M239" s="18">
        <v>1903</v>
      </c>
      <c r="N239" s="2" t="s">
        <v>303</v>
      </c>
      <c r="O239" s="2" t="s">
        <v>325</v>
      </c>
      <c r="P239" s="5" t="s">
        <v>1017</v>
      </c>
      <c r="Q239" s="1" t="s">
        <v>1016</v>
      </c>
      <c r="S239" s="1">
        <v>28.0748</v>
      </c>
      <c r="T239" s="1">
        <v>98.920900000000003</v>
      </c>
      <c r="W239" s="1" t="s">
        <v>140</v>
      </c>
      <c r="X239" s="2" t="s">
        <v>1255</v>
      </c>
      <c r="Y239" s="4" t="s">
        <v>765</v>
      </c>
    </row>
    <row r="240" spans="1:25" x14ac:dyDescent="0.35">
      <c r="A240" s="27" t="s">
        <v>908</v>
      </c>
      <c r="D240" s="4" t="s">
        <v>621</v>
      </c>
      <c r="E240" s="4" t="s">
        <v>925</v>
      </c>
      <c r="L240" s="2" t="s">
        <v>1098</v>
      </c>
      <c r="M240" s="18">
        <v>1895</v>
      </c>
      <c r="N240" s="2" t="s">
        <v>303</v>
      </c>
      <c r="O240" s="2" t="s">
        <v>325</v>
      </c>
      <c r="P240" s="5" t="s">
        <v>1017</v>
      </c>
      <c r="Q240" s="1" t="s">
        <v>1016</v>
      </c>
      <c r="S240" s="1">
        <v>28.0748</v>
      </c>
      <c r="T240" s="1">
        <v>98.920900000000003</v>
      </c>
      <c r="W240" s="1" t="s">
        <v>140</v>
      </c>
      <c r="X240" s="2" t="s">
        <v>1255</v>
      </c>
      <c r="Y240" s="4" t="s">
        <v>766</v>
      </c>
    </row>
    <row r="241" spans="1:25" x14ac:dyDescent="0.35">
      <c r="A241" s="27" t="s">
        <v>908</v>
      </c>
      <c r="D241" s="4" t="s">
        <v>622</v>
      </c>
      <c r="E241" s="4" t="s">
        <v>925</v>
      </c>
      <c r="L241" s="2" t="s">
        <v>1098</v>
      </c>
      <c r="M241" s="18">
        <v>1900</v>
      </c>
      <c r="N241" s="2" t="s">
        <v>303</v>
      </c>
      <c r="O241" s="2" t="s">
        <v>325</v>
      </c>
      <c r="P241" s="5" t="s">
        <v>1017</v>
      </c>
      <c r="Q241" s="1" t="s">
        <v>1016</v>
      </c>
      <c r="S241" s="1">
        <v>28.0748</v>
      </c>
      <c r="T241" s="1">
        <v>98.920900000000003</v>
      </c>
      <c r="W241" s="1" t="s">
        <v>140</v>
      </c>
      <c r="X241" s="2" t="s">
        <v>1255</v>
      </c>
      <c r="Y241" s="4" t="s">
        <v>767</v>
      </c>
    </row>
    <row r="242" spans="1:25" x14ac:dyDescent="0.35">
      <c r="A242" s="27" t="s">
        <v>908</v>
      </c>
      <c r="D242" s="4" t="s">
        <v>602</v>
      </c>
      <c r="E242" s="4" t="s">
        <v>925</v>
      </c>
      <c r="L242" s="2" t="s">
        <v>1076</v>
      </c>
      <c r="M242" s="2" t="s">
        <v>1077</v>
      </c>
      <c r="N242" s="2" t="s">
        <v>303</v>
      </c>
      <c r="O242" s="2" t="s">
        <v>325</v>
      </c>
      <c r="P242" s="2" t="s">
        <v>1078</v>
      </c>
      <c r="S242" s="1">
        <v>27.181899999999999</v>
      </c>
      <c r="T242" s="1">
        <v>99.288700000000006</v>
      </c>
      <c r="W242" s="1" t="s">
        <v>140</v>
      </c>
      <c r="X242" s="2" t="s">
        <v>1255</v>
      </c>
      <c r="Y242" s="4" t="s">
        <v>746</v>
      </c>
    </row>
    <row r="243" spans="1:25" x14ac:dyDescent="0.35">
      <c r="A243" s="27" t="s">
        <v>908</v>
      </c>
      <c r="D243" s="4" t="s">
        <v>599</v>
      </c>
      <c r="E243" s="4" t="s">
        <v>925</v>
      </c>
      <c r="L243" s="2" t="s">
        <v>1062</v>
      </c>
      <c r="M243" s="18">
        <v>1901</v>
      </c>
      <c r="N243" s="2" t="s">
        <v>303</v>
      </c>
      <c r="O243" s="1" t="s">
        <v>325</v>
      </c>
      <c r="P243" s="2" t="s">
        <v>1061</v>
      </c>
      <c r="Q243" s="1" t="s">
        <v>1052</v>
      </c>
      <c r="S243" s="1">
        <v>27.884665999999999</v>
      </c>
      <c r="T243" s="1">
        <v>98.679489000000004</v>
      </c>
      <c r="W243" s="1" t="s">
        <v>140</v>
      </c>
      <c r="X243" s="2" t="s">
        <v>1255</v>
      </c>
      <c r="Y243" s="4" t="s">
        <v>742</v>
      </c>
    </row>
    <row r="244" spans="1:25" x14ac:dyDescent="0.35">
      <c r="A244" s="27" t="s">
        <v>908</v>
      </c>
      <c r="D244" s="4" t="s">
        <v>601</v>
      </c>
      <c r="E244" s="4" t="s">
        <v>925</v>
      </c>
      <c r="L244" s="2" t="s">
        <v>1062</v>
      </c>
      <c r="M244" s="18">
        <v>1901</v>
      </c>
      <c r="N244" s="2" t="s">
        <v>303</v>
      </c>
      <c r="O244" s="1" t="s">
        <v>325</v>
      </c>
      <c r="P244" s="2" t="s">
        <v>1061</v>
      </c>
      <c r="Q244" s="1" t="s">
        <v>1052</v>
      </c>
      <c r="S244" s="1">
        <v>27.884665999999999</v>
      </c>
      <c r="T244" s="1">
        <v>98.679489000000004</v>
      </c>
      <c r="W244" s="1" t="s">
        <v>140</v>
      </c>
      <c r="X244" s="2" t="s">
        <v>1255</v>
      </c>
      <c r="Y244" s="4" t="s">
        <v>744</v>
      </c>
    </row>
    <row r="245" spans="1:25" x14ac:dyDescent="0.35">
      <c r="A245" s="27" t="s">
        <v>908</v>
      </c>
      <c r="B245" s="5"/>
      <c r="C245" s="5"/>
      <c r="D245" s="5" t="s">
        <v>478</v>
      </c>
      <c r="E245" s="5" t="s">
        <v>925</v>
      </c>
      <c r="F245" s="5">
        <v>215428394</v>
      </c>
      <c r="G245" s="5" t="s">
        <v>947</v>
      </c>
      <c r="M245" s="5">
        <v>1914</v>
      </c>
      <c r="N245" s="2" t="s">
        <v>303</v>
      </c>
      <c r="O245" s="2" t="s">
        <v>325</v>
      </c>
      <c r="P245" s="5" t="s">
        <v>1205</v>
      </c>
      <c r="Q245" s="1" t="s">
        <v>1016</v>
      </c>
      <c r="S245" s="1">
        <v>28.0748</v>
      </c>
      <c r="T245" s="1">
        <v>98.920900000000003</v>
      </c>
      <c r="W245" s="1" t="s">
        <v>140</v>
      </c>
      <c r="X245" s="2" t="s">
        <v>1255</v>
      </c>
      <c r="Y245" s="4" t="s">
        <v>745</v>
      </c>
    </row>
    <row r="246" spans="1:25" x14ac:dyDescent="0.35">
      <c r="A246" s="27" t="s">
        <v>908</v>
      </c>
      <c r="D246" s="4" t="s">
        <v>585</v>
      </c>
      <c r="E246" s="4"/>
      <c r="W246" s="2" t="s">
        <v>1025</v>
      </c>
      <c r="X246" s="2" t="s">
        <v>1255</v>
      </c>
      <c r="Y246" s="4" t="s">
        <v>723</v>
      </c>
    </row>
    <row r="247" spans="1:25" x14ac:dyDescent="0.35">
      <c r="A247" s="27" t="s">
        <v>907</v>
      </c>
      <c r="B247" s="1" t="s">
        <v>1</v>
      </c>
      <c r="C247" s="1" t="s">
        <v>1356</v>
      </c>
      <c r="D247" s="3" t="s">
        <v>64</v>
      </c>
      <c r="E247" s="3" t="s">
        <v>925</v>
      </c>
      <c r="F247" s="1">
        <v>247274823</v>
      </c>
      <c r="G247" s="3"/>
      <c r="H247" s="1" t="s">
        <v>1</v>
      </c>
      <c r="I247" s="1" t="s">
        <v>139</v>
      </c>
      <c r="K247" s="1">
        <v>0</v>
      </c>
      <c r="L247" s="1" t="s">
        <v>383</v>
      </c>
      <c r="M247" s="1" t="s">
        <v>259</v>
      </c>
      <c r="N247" s="1" t="s">
        <v>303</v>
      </c>
      <c r="O247" s="1" t="s">
        <v>384</v>
      </c>
      <c r="P247" s="1" t="s">
        <v>1072</v>
      </c>
      <c r="Q247" s="1" t="s">
        <v>1</v>
      </c>
      <c r="S247" s="1">
        <v>27.430371999999998</v>
      </c>
      <c r="T247" s="1">
        <v>99.056406999999993</v>
      </c>
      <c r="U247" s="1" t="s">
        <v>1</v>
      </c>
      <c r="V247" s="1" t="s">
        <v>980</v>
      </c>
      <c r="W247" s="1" t="s">
        <v>140</v>
      </c>
      <c r="X247" s="2" t="s">
        <v>1253</v>
      </c>
      <c r="Y247" s="4" t="s">
        <v>739</v>
      </c>
    </row>
    <row r="248" spans="1:25" x14ac:dyDescent="0.35">
      <c r="A248" s="27" t="s">
        <v>907</v>
      </c>
      <c r="D248" s="4" t="s">
        <v>623</v>
      </c>
      <c r="E248" s="4" t="s">
        <v>925</v>
      </c>
      <c r="M248" s="2" t="s">
        <v>1056</v>
      </c>
      <c r="N248" s="2" t="s">
        <v>303</v>
      </c>
      <c r="O248" s="2" t="s">
        <v>384</v>
      </c>
      <c r="W248" s="1" t="s">
        <v>140</v>
      </c>
      <c r="X248" s="2" t="s">
        <v>1255</v>
      </c>
      <c r="Y248" s="4" t="s">
        <v>768</v>
      </c>
    </row>
    <row r="249" spans="1:25" x14ac:dyDescent="0.35">
      <c r="A249" s="27" t="s">
        <v>900</v>
      </c>
      <c r="B249" s="1" t="s">
        <v>1</v>
      </c>
      <c r="C249" s="1" t="s">
        <v>1378</v>
      </c>
      <c r="D249" s="3" t="s">
        <v>106</v>
      </c>
      <c r="E249" s="3" t="s">
        <v>925</v>
      </c>
      <c r="F249" s="5" t="s">
        <v>540</v>
      </c>
      <c r="G249" s="3"/>
      <c r="H249" s="1" t="s">
        <v>1</v>
      </c>
      <c r="I249" s="1" t="s">
        <v>141</v>
      </c>
      <c r="K249" s="1">
        <v>0</v>
      </c>
      <c r="L249" s="1" t="s">
        <v>383</v>
      </c>
      <c r="M249" s="12">
        <v>1914</v>
      </c>
      <c r="N249" s="1" t="s">
        <v>303</v>
      </c>
      <c r="O249" s="1" t="s">
        <v>384</v>
      </c>
      <c r="P249" s="1" t="s">
        <v>1072</v>
      </c>
      <c r="Q249" s="1" t="s">
        <v>1</v>
      </c>
      <c r="R249" s="8"/>
      <c r="S249" s="1">
        <v>27.430371999999998</v>
      </c>
      <c r="T249" s="1">
        <v>99.056406999999993</v>
      </c>
      <c r="U249" s="1" t="s">
        <v>1</v>
      </c>
      <c r="V249" s="1" t="s">
        <v>980</v>
      </c>
      <c r="W249" s="1" t="s">
        <v>140</v>
      </c>
      <c r="X249" s="2" t="s">
        <v>1253</v>
      </c>
      <c r="Y249" s="3"/>
    </row>
    <row r="250" spans="1:25" x14ac:dyDescent="0.35">
      <c r="A250" s="27" t="s">
        <v>900</v>
      </c>
      <c r="B250" s="1" t="s">
        <v>1</v>
      </c>
      <c r="C250" s="1" t="s">
        <v>1382</v>
      </c>
      <c r="D250" s="3" t="s">
        <v>107</v>
      </c>
      <c r="E250" s="3" t="s">
        <v>925</v>
      </c>
      <c r="F250" s="5" t="s">
        <v>541</v>
      </c>
      <c r="G250" s="3"/>
      <c r="H250" s="1" t="s">
        <v>1</v>
      </c>
      <c r="I250" s="1" t="s">
        <v>141</v>
      </c>
      <c r="K250" s="1">
        <v>0</v>
      </c>
      <c r="L250" s="1" t="s">
        <v>383</v>
      </c>
      <c r="M250" s="12">
        <v>1914</v>
      </c>
      <c r="N250" s="1" t="s">
        <v>303</v>
      </c>
      <c r="O250" s="1" t="s">
        <v>384</v>
      </c>
      <c r="P250" s="1" t="s">
        <v>1072</v>
      </c>
      <c r="Q250" s="1" t="s">
        <v>1</v>
      </c>
      <c r="R250" s="8"/>
      <c r="S250" s="1">
        <v>27.430371999999998</v>
      </c>
      <c r="T250" s="1">
        <v>99.056406999999993</v>
      </c>
      <c r="U250" s="1" t="s">
        <v>1</v>
      </c>
      <c r="V250" s="1" t="s">
        <v>980</v>
      </c>
      <c r="W250" s="1" t="s">
        <v>140</v>
      </c>
      <c r="X250" s="2" t="s">
        <v>1253</v>
      </c>
      <c r="Y250" s="3"/>
    </row>
    <row r="251" spans="1:25" x14ac:dyDescent="0.35">
      <c r="A251" s="27" t="s">
        <v>900</v>
      </c>
      <c r="B251" s="1" t="s">
        <v>1</v>
      </c>
      <c r="C251" s="1" t="s">
        <v>1347</v>
      </c>
      <c r="D251" s="3" t="s">
        <v>70</v>
      </c>
      <c r="E251" s="3" t="s">
        <v>925</v>
      </c>
      <c r="F251" s="5" t="s">
        <v>480</v>
      </c>
      <c r="G251" s="3"/>
      <c r="H251" s="1" t="s">
        <v>1</v>
      </c>
      <c r="I251" s="1" t="s">
        <v>261</v>
      </c>
      <c r="K251" s="1">
        <v>0</v>
      </c>
      <c r="L251" s="1" t="s">
        <v>387</v>
      </c>
      <c r="M251" s="18">
        <v>1914</v>
      </c>
      <c r="N251" s="1" t="s">
        <v>303</v>
      </c>
      <c r="O251" s="1" t="s">
        <v>325</v>
      </c>
      <c r="P251" s="5" t="s">
        <v>1017</v>
      </c>
      <c r="Q251" s="1" t="s">
        <v>1016</v>
      </c>
      <c r="R251" s="1" t="s">
        <v>1221</v>
      </c>
      <c r="S251" s="1">
        <v>28.0748</v>
      </c>
      <c r="T251" s="1">
        <v>98.920900000000003</v>
      </c>
      <c r="U251" s="1" t="s">
        <v>1</v>
      </c>
      <c r="V251" s="1" t="s">
        <v>1</v>
      </c>
      <c r="W251" s="1" t="s">
        <v>140</v>
      </c>
      <c r="X251" s="2" t="s">
        <v>1253</v>
      </c>
      <c r="Y251" s="4" t="s">
        <v>862</v>
      </c>
    </row>
    <row r="252" spans="1:25" x14ac:dyDescent="0.35">
      <c r="A252" s="27" t="s">
        <v>900</v>
      </c>
      <c r="B252" s="1" t="s">
        <v>1</v>
      </c>
      <c r="C252" s="1" t="s">
        <v>1376</v>
      </c>
      <c r="D252" s="3" t="s">
        <v>110</v>
      </c>
      <c r="E252" s="3" t="s">
        <v>925</v>
      </c>
      <c r="F252" s="5" t="s">
        <v>544</v>
      </c>
      <c r="G252" s="3"/>
      <c r="H252" s="1" t="s">
        <v>1</v>
      </c>
      <c r="I252" s="1" t="s">
        <v>261</v>
      </c>
      <c r="K252" s="1">
        <v>0</v>
      </c>
      <c r="L252" s="1" t="s">
        <v>387</v>
      </c>
      <c r="M252" s="18">
        <v>1914</v>
      </c>
      <c r="N252" s="1" t="s">
        <v>303</v>
      </c>
      <c r="O252" s="1" t="s">
        <v>325</v>
      </c>
      <c r="P252" s="5" t="s">
        <v>1017</v>
      </c>
      <c r="Q252" s="1" t="s">
        <v>1016</v>
      </c>
      <c r="R252" s="1" t="s">
        <v>1221</v>
      </c>
      <c r="S252" s="1">
        <v>28.0748</v>
      </c>
      <c r="T252" s="1">
        <v>98.920900000000003</v>
      </c>
      <c r="U252" s="1" t="s">
        <v>1</v>
      </c>
      <c r="V252" s="1" t="s">
        <v>1</v>
      </c>
      <c r="W252" s="1" t="s">
        <v>140</v>
      </c>
      <c r="X252" s="2" t="s">
        <v>1253</v>
      </c>
      <c r="Y252" s="3"/>
    </row>
    <row r="253" spans="1:25" x14ac:dyDescent="0.35">
      <c r="A253" s="27" t="s">
        <v>900</v>
      </c>
      <c r="B253" s="1" t="s">
        <v>1</v>
      </c>
      <c r="C253" s="1" t="s">
        <v>1352</v>
      </c>
      <c r="D253" s="3" t="s">
        <v>68</v>
      </c>
      <c r="E253" s="3" t="s">
        <v>925</v>
      </c>
      <c r="F253" s="5" t="s">
        <v>475</v>
      </c>
      <c r="G253" s="3"/>
      <c r="H253" s="1" t="s">
        <v>1</v>
      </c>
      <c r="I253" s="1" t="s">
        <v>141</v>
      </c>
      <c r="K253" s="1">
        <v>0</v>
      </c>
      <c r="L253" s="1" t="s">
        <v>387</v>
      </c>
      <c r="M253" s="18">
        <v>1914</v>
      </c>
      <c r="N253" s="1" t="s">
        <v>303</v>
      </c>
      <c r="O253" s="1" t="s">
        <v>325</v>
      </c>
      <c r="P253" s="5" t="s">
        <v>1017</v>
      </c>
      <c r="Q253" s="1" t="s">
        <v>1016</v>
      </c>
      <c r="R253" s="1"/>
      <c r="S253" s="1">
        <v>28.0748</v>
      </c>
      <c r="T253" s="1">
        <v>98.920900000000003</v>
      </c>
      <c r="U253" s="1" t="s">
        <v>1</v>
      </c>
      <c r="V253" s="1" t="s">
        <v>1</v>
      </c>
      <c r="W253" s="1" t="s">
        <v>140</v>
      </c>
      <c r="X253" s="2" t="s">
        <v>1253</v>
      </c>
      <c r="Y253" s="4" t="s">
        <v>856</v>
      </c>
    </row>
    <row r="254" spans="1:25" x14ac:dyDescent="0.35">
      <c r="A254" s="27" t="s">
        <v>900</v>
      </c>
      <c r="B254" s="1" t="s">
        <v>1</v>
      </c>
      <c r="C254" s="1" t="s">
        <v>1355</v>
      </c>
      <c r="D254" s="3" t="s">
        <v>109</v>
      </c>
      <c r="E254" s="3" t="s">
        <v>925</v>
      </c>
      <c r="F254" s="5" t="s">
        <v>543</v>
      </c>
      <c r="G254" s="3"/>
      <c r="H254" s="1" t="s">
        <v>1</v>
      </c>
      <c r="I254" s="1" t="s">
        <v>261</v>
      </c>
      <c r="K254" s="1">
        <v>0</v>
      </c>
      <c r="L254" s="1" t="s">
        <v>383</v>
      </c>
      <c r="M254" s="12">
        <v>1914</v>
      </c>
      <c r="N254" s="1" t="s">
        <v>303</v>
      </c>
      <c r="O254" s="1" t="s">
        <v>325</v>
      </c>
      <c r="P254" s="5" t="s">
        <v>1017</v>
      </c>
      <c r="Q254" s="1" t="s">
        <v>1234</v>
      </c>
      <c r="R254" s="1"/>
      <c r="S254" s="1">
        <v>28.0748</v>
      </c>
      <c r="T254" s="1">
        <v>98.920900000000003</v>
      </c>
      <c r="U254" s="1" t="s">
        <v>1</v>
      </c>
      <c r="V254" s="1" t="s">
        <v>1</v>
      </c>
      <c r="W254" s="1" t="s">
        <v>140</v>
      </c>
      <c r="X254" s="2" t="s">
        <v>1253</v>
      </c>
      <c r="Y254" s="3"/>
    </row>
    <row r="255" spans="1:25" x14ac:dyDescent="0.35">
      <c r="A255" s="27" t="s">
        <v>900</v>
      </c>
      <c r="B255" s="1" t="s">
        <v>1</v>
      </c>
      <c r="C255" s="1" t="s">
        <v>1368</v>
      </c>
      <c r="D255" s="3" t="s">
        <v>108</v>
      </c>
      <c r="E255" s="3" t="s">
        <v>925</v>
      </c>
      <c r="F255" s="5" t="s">
        <v>542</v>
      </c>
      <c r="G255" s="3"/>
      <c r="H255" s="1" t="s">
        <v>1</v>
      </c>
      <c r="I255" s="1" t="s">
        <v>141</v>
      </c>
      <c r="K255" s="1">
        <v>0</v>
      </c>
      <c r="L255" s="1" t="s">
        <v>383</v>
      </c>
      <c r="M255" s="12">
        <v>1914</v>
      </c>
      <c r="N255" s="1" t="s">
        <v>303</v>
      </c>
      <c r="O255" s="1" t="s">
        <v>325</v>
      </c>
      <c r="P255" s="5" t="s">
        <v>1017</v>
      </c>
      <c r="Q255" s="1" t="s">
        <v>1234</v>
      </c>
      <c r="R255" s="1"/>
      <c r="S255" s="1">
        <v>28.0748</v>
      </c>
      <c r="T255" s="1">
        <v>98.920900000000003</v>
      </c>
      <c r="U255" s="1" t="s">
        <v>1</v>
      </c>
      <c r="V255" s="1" t="s">
        <v>1</v>
      </c>
      <c r="W255" s="1" t="s">
        <v>140</v>
      </c>
      <c r="X255" s="2" t="s">
        <v>1253</v>
      </c>
      <c r="Y255" s="3"/>
    </row>
    <row r="256" spans="1:25" x14ac:dyDescent="0.35">
      <c r="A256" s="27" t="s">
        <v>900</v>
      </c>
      <c r="B256" s="5" t="s">
        <v>565</v>
      </c>
      <c r="C256" s="5"/>
      <c r="D256" s="5" t="s">
        <v>437</v>
      </c>
      <c r="E256" s="5" t="s">
        <v>925</v>
      </c>
      <c r="F256" s="5">
        <v>215428415</v>
      </c>
      <c r="G256" s="5"/>
      <c r="I256" s="2" t="s">
        <v>986</v>
      </c>
      <c r="M256" s="12" t="s">
        <v>1163</v>
      </c>
      <c r="N256" s="2" t="s">
        <v>303</v>
      </c>
      <c r="O256" s="2" t="s">
        <v>325</v>
      </c>
      <c r="P256" s="5" t="s">
        <v>1017</v>
      </c>
      <c r="Q256" s="1" t="s">
        <v>1016</v>
      </c>
      <c r="S256" s="1">
        <v>28.0748</v>
      </c>
      <c r="T256" s="1">
        <v>98.920900000000003</v>
      </c>
      <c r="W256" s="1" t="s">
        <v>140</v>
      </c>
      <c r="X256" s="2" t="s">
        <v>1253</v>
      </c>
      <c r="Y256" s="4" t="s">
        <v>855</v>
      </c>
    </row>
    <row r="257" spans="1:25" x14ac:dyDescent="0.35">
      <c r="A257" s="27" t="s">
        <v>900</v>
      </c>
      <c r="B257" s="14"/>
      <c r="C257" s="12" t="s">
        <v>1322</v>
      </c>
      <c r="D257" s="3" t="s">
        <v>112</v>
      </c>
      <c r="E257" s="3" t="s">
        <v>925</v>
      </c>
      <c r="F257" s="5" t="s">
        <v>546</v>
      </c>
      <c r="G257" s="3"/>
      <c r="H257" s="1" t="s">
        <v>1</v>
      </c>
      <c r="I257" s="1" t="s">
        <v>261</v>
      </c>
      <c r="K257" s="1">
        <v>0</v>
      </c>
      <c r="L257" s="1" t="s">
        <v>420</v>
      </c>
      <c r="M257" s="18">
        <v>1918</v>
      </c>
      <c r="N257" s="1" t="s">
        <v>303</v>
      </c>
      <c r="O257" s="1" t="s">
        <v>325</v>
      </c>
      <c r="P257" s="5" t="s">
        <v>1017</v>
      </c>
      <c r="Q257" s="1" t="s">
        <v>1016</v>
      </c>
      <c r="R257" s="1" t="s">
        <v>1221</v>
      </c>
      <c r="S257" s="1">
        <v>28.0748</v>
      </c>
      <c r="T257" s="1">
        <v>98.920900000000003</v>
      </c>
      <c r="U257" s="1" t="s">
        <v>1</v>
      </c>
      <c r="V257" s="1" t="s">
        <v>1</v>
      </c>
      <c r="W257" s="1" t="s">
        <v>140</v>
      </c>
      <c r="X257" s="2" t="s">
        <v>1253</v>
      </c>
      <c r="Y257" s="3"/>
    </row>
    <row r="258" spans="1:25" x14ac:dyDescent="0.35">
      <c r="A258" s="27" t="s">
        <v>900</v>
      </c>
      <c r="B258" s="14"/>
      <c r="C258" s="12" t="s">
        <v>1331</v>
      </c>
      <c r="D258" s="3" t="s">
        <v>111</v>
      </c>
      <c r="E258" s="3" t="s">
        <v>925</v>
      </c>
      <c r="F258" s="5" t="s">
        <v>545</v>
      </c>
      <c r="G258" s="3"/>
      <c r="H258" s="1" t="s">
        <v>1</v>
      </c>
      <c r="I258" s="1" t="s">
        <v>261</v>
      </c>
      <c r="K258" s="1">
        <v>0</v>
      </c>
      <c r="L258" s="1" t="s">
        <v>420</v>
      </c>
      <c r="M258" s="18">
        <v>1920</v>
      </c>
      <c r="N258" s="1" t="s">
        <v>303</v>
      </c>
      <c r="O258" s="1" t="s">
        <v>325</v>
      </c>
      <c r="P258" s="5" t="s">
        <v>1017</v>
      </c>
      <c r="Q258" s="1" t="s">
        <v>1016</v>
      </c>
      <c r="R258" s="2" t="s">
        <v>1139</v>
      </c>
      <c r="S258" s="1">
        <v>28.0748</v>
      </c>
      <c r="T258" s="1">
        <v>98.920900000000003</v>
      </c>
      <c r="U258" s="1" t="s">
        <v>1</v>
      </c>
      <c r="V258" s="1" t="s">
        <v>1</v>
      </c>
      <c r="W258" s="1" t="s">
        <v>140</v>
      </c>
      <c r="X258" s="2" t="s">
        <v>1253</v>
      </c>
      <c r="Y258" s="3"/>
    </row>
    <row r="259" spans="1:25" x14ac:dyDescent="0.35">
      <c r="A259" s="27" t="s">
        <v>900</v>
      </c>
      <c r="B259" s="1"/>
      <c r="C259" s="1"/>
      <c r="D259" s="3" t="s">
        <v>46</v>
      </c>
      <c r="E259" s="3"/>
      <c r="F259" s="3"/>
      <c r="G259" s="3"/>
      <c r="H259" s="1" t="s">
        <v>228</v>
      </c>
      <c r="I259" s="1" t="s">
        <v>198</v>
      </c>
      <c r="K259" s="1">
        <v>0</v>
      </c>
      <c r="L259" s="1" t="s">
        <v>318</v>
      </c>
      <c r="M259" s="1" t="s">
        <v>229</v>
      </c>
      <c r="N259" s="1" t="s">
        <v>303</v>
      </c>
      <c r="O259" s="1" t="s">
        <v>325</v>
      </c>
      <c r="P259" s="1" t="s">
        <v>328</v>
      </c>
      <c r="Q259" s="1" t="s">
        <v>363</v>
      </c>
      <c r="S259" s="1">
        <v>28.16</v>
      </c>
      <c r="T259" s="1">
        <v>99.474000000000004</v>
      </c>
      <c r="U259" s="1" t="s">
        <v>364</v>
      </c>
      <c r="V259" s="1" t="s">
        <v>1</v>
      </c>
      <c r="W259" s="1" t="s">
        <v>148</v>
      </c>
      <c r="X259" s="2" t="s">
        <v>1253</v>
      </c>
      <c r="Y259" s="3"/>
    </row>
    <row r="260" spans="1:25" x14ac:dyDescent="0.35">
      <c r="A260" s="27" t="s">
        <v>900</v>
      </c>
      <c r="B260" s="5"/>
      <c r="C260" s="5" t="s">
        <v>1329</v>
      </c>
      <c r="D260" s="5" t="s">
        <v>476</v>
      </c>
      <c r="E260" s="5" t="s">
        <v>925</v>
      </c>
      <c r="F260" s="5">
        <v>215428377</v>
      </c>
      <c r="G260" s="5"/>
      <c r="I260" s="2" t="s">
        <v>987</v>
      </c>
      <c r="M260" s="5">
        <v>1922</v>
      </c>
      <c r="N260" s="2" t="s">
        <v>303</v>
      </c>
      <c r="O260" s="5" t="s">
        <v>325</v>
      </c>
      <c r="P260" s="1" t="s">
        <v>1235</v>
      </c>
      <c r="S260" s="1">
        <v>27.181899999999999</v>
      </c>
      <c r="T260" s="1">
        <v>99.288700000000006</v>
      </c>
      <c r="W260" s="1" t="s">
        <v>140</v>
      </c>
      <c r="X260" s="2" t="s">
        <v>1253</v>
      </c>
      <c r="Y260" s="4" t="s">
        <v>859</v>
      </c>
    </row>
    <row r="261" spans="1:25" x14ac:dyDescent="0.35">
      <c r="A261" s="27" t="s">
        <v>900</v>
      </c>
      <c r="B261" s="5"/>
      <c r="C261" s="5"/>
      <c r="D261" s="5" t="s">
        <v>943</v>
      </c>
      <c r="E261" s="5" t="s">
        <v>465</v>
      </c>
      <c r="F261" s="5">
        <v>215428406</v>
      </c>
      <c r="G261" s="5" t="s">
        <v>944</v>
      </c>
      <c r="M261" s="5">
        <v>1918</v>
      </c>
      <c r="N261" s="2" t="s">
        <v>303</v>
      </c>
      <c r="O261" s="2" t="s">
        <v>325</v>
      </c>
      <c r="P261" s="5" t="s">
        <v>572</v>
      </c>
      <c r="W261" s="1" t="s">
        <v>140</v>
      </c>
      <c r="X261" s="2" t="s">
        <v>1256</v>
      </c>
      <c r="Y261" s="9"/>
    </row>
    <row r="262" spans="1:25" x14ac:dyDescent="0.35">
      <c r="A262" s="27" t="s">
        <v>1264</v>
      </c>
      <c r="D262" s="5" t="s">
        <v>693</v>
      </c>
      <c r="E262" s="5" t="s">
        <v>925</v>
      </c>
      <c r="L262" s="2" t="s">
        <v>1098</v>
      </c>
      <c r="M262" s="18">
        <v>1900</v>
      </c>
      <c r="N262" s="2" t="s">
        <v>303</v>
      </c>
      <c r="O262" s="2" t="s">
        <v>325</v>
      </c>
      <c r="P262" s="5" t="s">
        <v>1017</v>
      </c>
      <c r="Q262" s="1" t="s">
        <v>1016</v>
      </c>
      <c r="S262" s="1">
        <v>28.0748</v>
      </c>
      <c r="T262" s="1">
        <v>98.920900000000003</v>
      </c>
      <c r="W262" s="1" t="s">
        <v>140</v>
      </c>
      <c r="X262" s="2" t="s">
        <v>1255</v>
      </c>
      <c r="Y262" s="4" t="s">
        <v>858</v>
      </c>
    </row>
    <row r="263" spans="1:25" x14ac:dyDescent="0.35">
      <c r="A263" s="27" t="s">
        <v>1264</v>
      </c>
      <c r="D263" s="5" t="s">
        <v>694</v>
      </c>
      <c r="E263" s="5" t="s">
        <v>925</v>
      </c>
      <c r="L263" s="2" t="s">
        <v>1098</v>
      </c>
      <c r="M263" s="18">
        <v>1900</v>
      </c>
      <c r="N263" s="2" t="s">
        <v>303</v>
      </c>
      <c r="O263" s="2" t="s">
        <v>325</v>
      </c>
      <c r="P263" s="5" t="s">
        <v>1017</v>
      </c>
      <c r="Q263" s="1" t="s">
        <v>1016</v>
      </c>
      <c r="S263" s="1">
        <v>28.0748</v>
      </c>
      <c r="T263" s="1">
        <v>98.920900000000003</v>
      </c>
      <c r="W263" s="1" t="s">
        <v>140</v>
      </c>
      <c r="X263" s="2" t="s">
        <v>1255</v>
      </c>
      <c r="Y263" s="4" t="s">
        <v>860</v>
      </c>
    </row>
    <row r="264" spans="1:25" x14ac:dyDescent="0.35">
      <c r="A264" s="27" t="s">
        <v>1264</v>
      </c>
      <c r="D264" s="5" t="s">
        <v>695</v>
      </c>
      <c r="E264" s="5" t="s">
        <v>925</v>
      </c>
      <c r="L264" s="2" t="s">
        <v>1098</v>
      </c>
      <c r="M264" s="18">
        <v>1900</v>
      </c>
      <c r="N264" s="2" t="s">
        <v>303</v>
      </c>
      <c r="O264" s="2" t="s">
        <v>325</v>
      </c>
      <c r="P264" s="5" t="s">
        <v>1017</v>
      </c>
      <c r="Q264" s="1" t="s">
        <v>1016</v>
      </c>
      <c r="S264" s="1">
        <v>28.0748</v>
      </c>
      <c r="T264" s="1">
        <v>98.920900000000003</v>
      </c>
      <c r="W264" s="1" t="s">
        <v>140</v>
      </c>
      <c r="X264" s="2" t="s">
        <v>1255</v>
      </c>
      <c r="Y264" s="4" t="s">
        <v>861</v>
      </c>
    </row>
    <row r="265" spans="1:25" x14ac:dyDescent="0.35">
      <c r="A265" s="27" t="s">
        <v>1264</v>
      </c>
      <c r="D265" s="5" t="s">
        <v>691</v>
      </c>
      <c r="E265" s="5" t="s">
        <v>925</v>
      </c>
      <c r="G265" s="2" t="s">
        <v>951</v>
      </c>
      <c r="L265" s="2" t="s">
        <v>1140</v>
      </c>
      <c r="M265" s="18">
        <v>1920</v>
      </c>
      <c r="N265" s="2" t="s">
        <v>303</v>
      </c>
      <c r="O265" s="2" t="s">
        <v>325</v>
      </c>
      <c r="P265" s="5" t="s">
        <v>1017</v>
      </c>
      <c r="Q265" s="1" t="s">
        <v>1016</v>
      </c>
      <c r="R265" s="2" t="s">
        <v>1139</v>
      </c>
      <c r="S265" s="1">
        <v>28.0748</v>
      </c>
      <c r="T265" s="1">
        <v>98.920900000000003</v>
      </c>
      <c r="W265" s="1" t="s">
        <v>140</v>
      </c>
      <c r="X265" s="2" t="s">
        <v>1255</v>
      </c>
      <c r="Y265" s="4" t="s">
        <v>854</v>
      </c>
    </row>
    <row r="266" spans="1:25" x14ac:dyDescent="0.35">
      <c r="A266" s="27" t="s">
        <v>1264</v>
      </c>
      <c r="D266" s="5" t="s">
        <v>692</v>
      </c>
      <c r="E266" s="5" t="s">
        <v>925</v>
      </c>
      <c r="L266" s="2" t="s">
        <v>1141</v>
      </c>
      <c r="M266" s="2" t="s">
        <v>1142</v>
      </c>
      <c r="N266" s="2" t="s">
        <v>303</v>
      </c>
      <c r="O266" s="2" t="s">
        <v>325</v>
      </c>
      <c r="P266" s="5" t="s">
        <v>1017</v>
      </c>
      <c r="Q266" s="1" t="s">
        <v>1234</v>
      </c>
      <c r="S266" s="1">
        <v>28.0748</v>
      </c>
      <c r="T266" s="1">
        <v>98.920900000000003</v>
      </c>
      <c r="W266" s="1" t="s">
        <v>140</v>
      </c>
      <c r="X266" s="2" t="s">
        <v>1255</v>
      </c>
      <c r="Y266" s="4" t="s">
        <v>857</v>
      </c>
    </row>
    <row r="267" spans="1:25" x14ac:dyDescent="0.35">
      <c r="A267" s="27" t="s">
        <v>917</v>
      </c>
      <c r="B267" s="1"/>
      <c r="C267" s="1"/>
      <c r="D267" s="3" t="s">
        <v>16</v>
      </c>
      <c r="E267" s="3"/>
      <c r="F267" s="3"/>
      <c r="G267" s="3"/>
      <c r="H267" s="1" t="s">
        <v>175</v>
      </c>
      <c r="I267" s="1" t="s">
        <v>174</v>
      </c>
      <c r="K267" s="1">
        <v>0</v>
      </c>
      <c r="L267" s="1" t="s">
        <v>318</v>
      </c>
      <c r="M267" s="1" t="s">
        <v>1173</v>
      </c>
      <c r="N267" s="1" t="s">
        <v>303</v>
      </c>
      <c r="O267" s="1" t="s">
        <v>325</v>
      </c>
      <c r="P267" s="1" t="s">
        <v>328</v>
      </c>
      <c r="Q267" s="1" t="s">
        <v>329</v>
      </c>
      <c r="S267" s="1">
        <v>27.216000000000001</v>
      </c>
      <c r="T267" s="1">
        <v>100.04</v>
      </c>
      <c r="U267" s="1" t="s">
        <v>330</v>
      </c>
      <c r="V267" s="1" t="s">
        <v>1</v>
      </c>
      <c r="W267" s="1" t="s">
        <v>148</v>
      </c>
      <c r="X267" s="2" t="s">
        <v>1253</v>
      </c>
      <c r="Y267" s="3"/>
    </row>
    <row r="268" spans="1:25" x14ac:dyDescent="0.35">
      <c r="A268" s="27" t="s">
        <v>917</v>
      </c>
      <c r="B268" s="1"/>
      <c r="C268" s="1"/>
      <c r="D268" s="3" t="s">
        <v>17</v>
      </c>
      <c r="E268" s="3"/>
      <c r="F268" s="3"/>
      <c r="G268" s="3"/>
      <c r="H268" s="1" t="s">
        <v>177</v>
      </c>
      <c r="I268" s="1" t="s">
        <v>176</v>
      </c>
      <c r="K268" s="1">
        <v>0</v>
      </c>
      <c r="L268" s="1" t="s">
        <v>318</v>
      </c>
      <c r="M268" s="1" t="s">
        <v>1174</v>
      </c>
      <c r="N268" s="1" t="s">
        <v>303</v>
      </c>
      <c r="O268" s="1" t="s">
        <v>325</v>
      </c>
      <c r="P268" s="1" t="s">
        <v>328</v>
      </c>
      <c r="Q268" s="1" t="s">
        <v>329</v>
      </c>
      <c r="S268" s="1">
        <v>27.216000000000001</v>
      </c>
      <c r="T268" s="1">
        <v>100.04</v>
      </c>
      <c r="U268" s="1" t="s">
        <v>330</v>
      </c>
      <c r="V268" s="1" t="s">
        <v>1</v>
      </c>
      <c r="W268" s="1" t="s">
        <v>148</v>
      </c>
      <c r="X268" s="2" t="s">
        <v>1253</v>
      </c>
      <c r="Y268" s="3"/>
    </row>
    <row r="269" spans="1:25" x14ac:dyDescent="0.35">
      <c r="A269" s="27" t="s">
        <v>917</v>
      </c>
      <c r="B269" s="1"/>
      <c r="C269" s="1"/>
      <c r="D269" s="7" t="s">
        <v>35</v>
      </c>
      <c r="E269" s="7"/>
      <c r="F269" s="7"/>
      <c r="G269" s="7"/>
      <c r="H269" s="6" t="s">
        <v>204</v>
      </c>
      <c r="I269" s="6" t="s">
        <v>141</v>
      </c>
      <c r="J269" s="8"/>
      <c r="K269" s="6">
        <v>0</v>
      </c>
      <c r="L269" s="6" t="s">
        <v>318</v>
      </c>
      <c r="M269" s="6" t="s">
        <v>1175</v>
      </c>
      <c r="N269" s="6" t="s">
        <v>303</v>
      </c>
      <c r="O269" s="6" t="s">
        <v>325</v>
      </c>
      <c r="P269" s="6" t="s">
        <v>328</v>
      </c>
      <c r="Q269" s="6" t="s">
        <v>970</v>
      </c>
      <c r="S269" s="6">
        <v>27.456809</v>
      </c>
      <c r="T269" s="6">
        <v>100.07600600000001</v>
      </c>
      <c r="U269" s="6" t="s">
        <v>327</v>
      </c>
      <c r="V269" s="6" t="s">
        <v>1</v>
      </c>
      <c r="W269" s="6" t="s">
        <v>148</v>
      </c>
      <c r="X269" s="2" t="s">
        <v>1253</v>
      </c>
      <c r="Y269" s="7"/>
    </row>
    <row r="270" spans="1:25" x14ac:dyDescent="0.35">
      <c r="A270" s="27" t="s">
        <v>917</v>
      </c>
      <c r="B270" s="1"/>
      <c r="C270" s="1"/>
      <c r="D270" s="7" t="s">
        <v>36</v>
      </c>
      <c r="E270" s="7"/>
      <c r="F270" s="7"/>
      <c r="G270" s="7"/>
      <c r="H270" s="6" t="s">
        <v>205</v>
      </c>
      <c r="I270" s="6" t="s">
        <v>141</v>
      </c>
      <c r="J270" s="8"/>
      <c r="K270" s="6">
        <v>0</v>
      </c>
      <c r="L270" s="6" t="s">
        <v>318</v>
      </c>
      <c r="M270" s="6" t="s">
        <v>1175</v>
      </c>
      <c r="N270" s="6" t="s">
        <v>303</v>
      </c>
      <c r="O270" s="6" t="s">
        <v>325</v>
      </c>
      <c r="P270" s="6" t="s">
        <v>328</v>
      </c>
      <c r="Q270" s="6" t="s">
        <v>970</v>
      </c>
      <c r="S270" s="6">
        <v>27.456809</v>
      </c>
      <c r="T270" s="6">
        <v>100.07600600000001</v>
      </c>
      <c r="U270" s="6" t="s">
        <v>327</v>
      </c>
      <c r="V270" s="6" t="s">
        <v>1</v>
      </c>
      <c r="W270" s="6" t="s">
        <v>148</v>
      </c>
      <c r="X270" s="2" t="s">
        <v>1253</v>
      </c>
      <c r="Y270" s="7"/>
    </row>
    <row r="271" spans="1:25" x14ac:dyDescent="0.35">
      <c r="A271" s="27" t="s">
        <v>901</v>
      </c>
      <c r="B271" s="1" t="s">
        <v>568</v>
      </c>
      <c r="C271" s="1" t="s">
        <v>1366</v>
      </c>
      <c r="D271" s="3" t="s">
        <v>61</v>
      </c>
      <c r="E271" s="3" t="s">
        <v>925</v>
      </c>
      <c r="F271" s="1">
        <v>247276065</v>
      </c>
      <c r="G271" s="3"/>
      <c r="H271" s="1" t="s">
        <v>1</v>
      </c>
      <c r="I271" s="1" t="s">
        <v>257</v>
      </c>
      <c r="K271" s="1">
        <v>0</v>
      </c>
      <c r="L271" s="1" t="s">
        <v>375</v>
      </c>
      <c r="M271" s="2" t="s">
        <v>1146</v>
      </c>
      <c r="N271" s="1" t="s">
        <v>1020</v>
      </c>
      <c r="O271" s="2" t="s">
        <v>1069</v>
      </c>
      <c r="P271" s="2" t="s">
        <v>376</v>
      </c>
      <c r="Q271" s="1"/>
      <c r="R271" s="8"/>
      <c r="S271" s="1">
        <v>28.117000000000001</v>
      </c>
      <c r="T271" s="1">
        <v>97.699799999999996</v>
      </c>
      <c r="U271" s="1" t="s">
        <v>377</v>
      </c>
      <c r="V271" s="1" t="s">
        <v>1</v>
      </c>
      <c r="W271" s="1" t="s">
        <v>140</v>
      </c>
      <c r="X271" s="2" t="s">
        <v>1253</v>
      </c>
      <c r="Y271" s="4" t="s">
        <v>872</v>
      </c>
    </row>
    <row r="272" spans="1:25" x14ac:dyDescent="0.35">
      <c r="A272" s="27" t="s">
        <v>901</v>
      </c>
      <c r="B272" s="1" t="s">
        <v>568</v>
      </c>
      <c r="C272" s="1" t="s">
        <v>1371</v>
      </c>
      <c r="D272" s="3" t="s">
        <v>85</v>
      </c>
      <c r="E272" s="3" t="s">
        <v>700</v>
      </c>
      <c r="F272" s="5" t="s">
        <v>519</v>
      </c>
      <c r="G272" s="3"/>
      <c r="H272" s="1" t="s">
        <v>1</v>
      </c>
      <c r="I272" s="1" t="s">
        <v>141</v>
      </c>
      <c r="K272" s="1">
        <v>0</v>
      </c>
      <c r="L272" s="1" t="s">
        <v>405</v>
      </c>
      <c r="M272" s="18" t="s">
        <v>1144</v>
      </c>
      <c r="N272" s="1" t="s">
        <v>346</v>
      </c>
      <c r="O272" s="1" t="s">
        <v>406</v>
      </c>
      <c r="P272" s="1" t="s">
        <v>407</v>
      </c>
      <c r="Q272" s="1" t="s">
        <v>1</v>
      </c>
      <c r="S272" s="18">
        <v>28</v>
      </c>
      <c r="T272" s="18">
        <v>96</v>
      </c>
      <c r="U272" s="1" t="s">
        <v>408</v>
      </c>
      <c r="V272" s="1" t="s">
        <v>1</v>
      </c>
      <c r="W272" s="1" t="s">
        <v>140</v>
      </c>
      <c r="X272" s="2" t="s">
        <v>1253</v>
      </c>
      <c r="Y272" s="3"/>
    </row>
    <row r="273" spans="1:25" x14ac:dyDescent="0.35">
      <c r="A273" s="27" t="s">
        <v>1265</v>
      </c>
      <c r="B273" s="5" t="s">
        <v>567</v>
      </c>
      <c r="C273" s="5"/>
      <c r="D273" s="5" t="s">
        <v>462</v>
      </c>
      <c r="E273" s="5" t="s">
        <v>925</v>
      </c>
      <c r="F273" s="5">
        <v>215428390</v>
      </c>
      <c r="G273" s="5"/>
      <c r="L273" s="2" t="s">
        <v>1147</v>
      </c>
      <c r="M273" s="5" t="s">
        <v>1192</v>
      </c>
      <c r="N273" s="2" t="s">
        <v>1020</v>
      </c>
      <c r="O273" s="5" t="s">
        <v>1094</v>
      </c>
      <c r="P273" s="2" t="s">
        <v>1201</v>
      </c>
      <c r="S273" s="18">
        <v>28.05</v>
      </c>
      <c r="T273" s="18">
        <v>97.516666999999998</v>
      </c>
      <c r="W273" s="1" t="s">
        <v>140</v>
      </c>
      <c r="X273" s="2" t="s">
        <v>1255</v>
      </c>
      <c r="Y273" s="4" t="s">
        <v>863</v>
      </c>
    </row>
    <row r="274" spans="1:25" x14ac:dyDescent="0.35">
      <c r="A274" s="27" t="s">
        <v>1265</v>
      </c>
      <c r="B274" s="2" t="s">
        <v>568</v>
      </c>
      <c r="D274" s="5" t="s">
        <v>703</v>
      </c>
      <c r="E274" s="5" t="s">
        <v>925</v>
      </c>
      <c r="L274" s="2" t="s">
        <v>375</v>
      </c>
      <c r="M274" s="2" t="s">
        <v>1146</v>
      </c>
      <c r="N274" s="1" t="s">
        <v>1020</v>
      </c>
      <c r="O274" s="2" t="s">
        <v>1069</v>
      </c>
      <c r="P274" s="2" t="s">
        <v>376</v>
      </c>
      <c r="S274" s="1">
        <v>28.117000000000001</v>
      </c>
      <c r="T274" s="1">
        <v>97.699799999999996</v>
      </c>
      <c r="U274" s="2" t="s">
        <v>1066</v>
      </c>
      <c r="W274" s="1" t="s">
        <v>140</v>
      </c>
      <c r="X274" s="2" t="s">
        <v>1255</v>
      </c>
      <c r="Y274" s="4" t="s">
        <v>873</v>
      </c>
    </row>
    <row r="275" spans="1:25" x14ac:dyDescent="0.35">
      <c r="A275" s="27" t="s">
        <v>1265</v>
      </c>
      <c r="B275" s="2" t="s">
        <v>568</v>
      </c>
      <c r="D275" s="5" t="s">
        <v>704</v>
      </c>
      <c r="E275" s="5" t="s">
        <v>925</v>
      </c>
      <c r="L275" s="2" t="s">
        <v>375</v>
      </c>
      <c r="M275" s="2" t="s">
        <v>1146</v>
      </c>
      <c r="N275" s="1" t="s">
        <v>1020</v>
      </c>
      <c r="O275" s="2" t="s">
        <v>1069</v>
      </c>
      <c r="P275" s="2" t="s">
        <v>376</v>
      </c>
      <c r="S275" s="1">
        <v>28.117000000000001</v>
      </c>
      <c r="T275" s="1">
        <v>97.699799999999996</v>
      </c>
      <c r="U275" s="2" t="s">
        <v>1066</v>
      </c>
      <c r="W275" s="1" t="s">
        <v>140</v>
      </c>
      <c r="X275" s="2" t="s">
        <v>1255</v>
      </c>
      <c r="Y275" s="4" t="s">
        <v>874</v>
      </c>
    </row>
    <row r="276" spans="1:25" x14ac:dyDescent="0.35">
      <c r="A276" s="27" t="s">
        <v>1265</v>
      </c>
      <c r="B276" s="2" t="s">
        <v>568</v>
      </c>
      <c r="D276" s="5" t="s">
        <v>705</v>
      </c>
      <c r="E276" s="5" t="s">
        <v>925</v>
      </c>
      <c r="L276" s="2" t="s">
        <v>1147</v>
      </c>
      <c r="M276" s="2" t="s">
        <v>1148</v>
      </c>
      <c r="N276" s="2" t="s">
        <v>1020</v>
      </c>
      <c r="O276" s="2" t="s">
        <v>1094</v>
      </c>
      <c r="P276" s="2" t="s">
        <v>1226</v>
      </c>
      <c r="Q276" s="2" t="s">
        <v>1227</v>
      </c>
      <c r="S276" s="18">
        <v>28.05</v>
      </c>
      <c r="T276" s="18">
        <v>97.516666999999998</v>
      </c>
      <c r="U276" s="2" t="s">
        <v>1149</v>
      </c>
      <c r="W276" s="1" t="s">
        <v>140</v>
      </c>
      <c r="X276" s="2" t="s">
        <v>1255</v>
      </c>
      <c r="Y276" s="4" t="s">
        <v>875</v>
      </c>
    </row>
    <row r="277" spans="1:25" x14ac:dyDescent="0.35">
      <c r="A277" s="27" t="s">
        <v>1265</v>
      </c>
      <c r="B277" s="2" t="s">
        <v>568</v>
      </c>
      <c r="D277" s="4" t="s">
        <v>696</v>
      </c>
      <c r="E277" s="4" t="s">
        <v>925</v>
      </c>
      <c r="L277" s="2" t="s">
        <v>1143</v>
      </c>
      <c r="M277" s="18">
        <v>1928</v>
      </c>
      <c r="N277" s="2" t="s">
        <v>346</v>
      </c>
      <c r="O277" s="2" t="s">
        <v>406</v>
      </c>
      <c r="P277" s="2" t="s">
        <v>407</v>
      </c>
      <c r="S277" s="18">
        <v>28.35</v>
      </c>
      <c r="T277" s="18">
        <v>96.616667000000007</v>
      </c>
      <c r="W277" s="1" t="s">
        <v>140</v>
      </c>
      <c r="X277" s="2" t="s">
        <v>1255</v>
      </c>
      <c r="Y277" s="4" t="s">
        <v>864</v>
      </c>
    </row>
    <row r="278" spans="1:25" x14ac:dyDescent="0.35">
      <c r="A278" s="27" t="s">
        <v>1265</v>
      </c>
      <c r="B278" s="2" t="s">
        <v>568</v>
      </c>
      <c r="D278" s="4" t="s">
        <v>697</v>
      </c>
      <c r="E278" s="4" t="s">
        <v>925</v>
      </c>
      <c r="L278" s="2" t="s">
        <v>1143</v>
      </c>
      <c r="M278" s="18">
        <v>1928</v>
      </c>
      <c r="N278" s="2" t="s">
        <v>346</v>
      </c>
      <c r="O278" s="2" t="s">
        <v>406</v>
      </c>
      <c r="P278" s="2" t="s">
        <v>407</v>
      </c>
      <c r="S278" s="18">
        <v>28.35</v>
      </c>
      <c r="T278" s="18">
        <v>96.616667000000007</v>
      </c>
      <c r="W278" s="1" t="s">
        <v>140</v>
      </c>
      <c r="X278" s="2" t="s">
        <v>1255</v>
      </c>
      <c r="Y278" s="4" t="s">
        <v>865</v>
      </c>
    </row>
    <row r="279" spans="1:25" x14ac:dyDescent="0.35">
      <c r="A279" s="27" t="s">
        <v>1265</v>
      </c>
      <c r="B279" s="2" t="s">
        <v>568</v>
      </c>
      <c r="D279" s="4" t="s">
        <v>698</v>
      </c>
      <c r="E279" s="4" t="s">
        <v>925</v>
      </c>
      <c r="L279" s="2" t="s">
        <v>1143</v>
      </c>
      <c r="M279" s="18">
        <v>1928</v>
      </c>
      <c r="N279" s="2" t="s">
        <v>346</v>
      </c>
      <c r="O279" s="2" t="s">
        <v>406</v>
      </c>
      <c r="P279" s="2" t="s">
        <v>407</v>
      </c>
      <c r="S279" s="18">
        <v>28.35</v>
      </c>
      <c r="T279" s="18">
        <v>96.616667000000007</v>
      </c>
      <c r="W279" s="1" t="s">
        <v>140</v>
      </c>
      <c r="X279" s="2" t="s">
        <v>1255</v>
      </c>
      <c r="Y279" s="4" t="s">
        <v>866</v>
      </c>
    </row>
    <row r="280" spans="1:25" x14ac:dyDescent="0.35">
      <c r="A280" s="27" t="s">
        <v>1265</v>
      </c>
      <c r="B280" s="5" t="s">
        <v>568</v>
      </c>
      <c r="C280" s="5"/>
      <c r="D280" s="5" t="s">
        <v>468</v>
      </c>
      <c r="E280" s="5" t="s">
        <v>925</v>
      </c>
      <c r="F280" s="5">
        <v>215428383</v>
      </c>
      <c r="G280" s="5" t="s">
        <v>952</v>
      </c>
      <c r="L280" s="2" t="s">
        <v>1024</v>
      </c>
      <c r="M280" s="5" t="s">
        <v>1195</v>
      </c>
      <c r="N280" s="2" t="s">
        <v>346</v>
      </c>
      <c r="O280" s="5" t="s">
        <v>406</v>
      </c>
      <c r="P280" s="2" t="s">
        <v>1212</v>
      </c>
      <c r="R280" s="2" t="s">
        <v>1213</v>
      </c>
      <c r="S280" s="18">
        <v>28.35</v>
      </c>
      <c r="T280" s="18">
        <v>96.616667000000007</v>
      </c>
      <c r="W280" s="1" t="s">
        <v>140</v>
      </c>
      <c r="X280" s="2" t="s">
        <v>1255</v>
      </c>
      <c r="Y280" s="4" t="s">
        <v>870</v>
      </c>
    </row>
    <row r="281" spans="1:25" x14ac:dyDescent="0.35">
      <c r="A281" s="27" t="s">
        <v>1265</v>
      </c>
      <c r="B281" s="2" t="s">
        <v>568</v>
      </c>
      <c r="D281" s="4" t="s">
        <v>699</v>
      </c>
      <c r="E281" s="4" t="s">
        <v>925</v>
      </c>
      <c r="L281" s="2" t="s">
        <v>1024</v>
      </c>
      <c r="M281" s="2" t="s">
        <v>1023</v>
      </c>
      <c r="N281" s="2" t="s">
        <v>346</v>
      </c>
      <c r="O281" s="2" t="s">
        <v>406</v>
      </c>
      <c r="P281" s="2" t="s">
        <v>407</v>
      </c>
      <c r="R281" s="2" t="s">
        <v>1213</v>
      </c>
      <c r="S281" s="18">
        <v>28.35</v>
      </c>
      <c r="T281" s="18">
        <v>96.616667000000007</v>
      </c>
      <c r="W281" s="1" t="s">
        <v>140</v>
      </c>
      <c r="X281" s="2" t="s">
        <v>1255</v>
      </c>
      <c r="Y281" s="4" t="s">
        <v>867</v>
      </c>
    </row>
    <row r="282" spans="1:25" x14ac:dyDescent="0.35">
      <c r="A282" s="27" t="s">
        <v>1265</v>
      </c>
      <c r="B282" s="2" t="s">
        <v>568</v>
      </c>
      <c r="D282" s="5" t="s">
        <v>701</v>
      </c>
      <c r="E282" s="5" t="s">
        <v>925</v>
      </c>
      <c r="L282" s="2" t="s">
        <v>1024</v>
      </c>
      <c r="M282" s="2" t="s">
        <v>1023</v>
      </c>
      <c r="N282" s="2" t="s">
        <v>346</v>
      </c>
      <c r="O282" s="2" t="s">
        <v>406</v>
      </c>
      <c r="P282" s="2" t="s">
        <v>407</v>
      </c>
      <c r="R282" s="2" t="s">
        <v>1213</v>
      </c>
      <c r="S282" s="18">
        <v>28.35</v>
      </c>
      <c r="T282" s="18">
        <v>96.616667000000007</v>
      </c>
      <c r="W282" s="1" t="s">
        <v>140</v>
      </c>
      <c r="X282" s="2" t="s">
        <v>1255</v>
      </c>
      <c r="Y282" s="4" t="s">
        <v>869</v>
      </c>
    </row>
    <row r="283" spans="1:25" x14ac:dyDescent="0.35">
      <c r="A283" s="27" t="s">
        <v>1265</v>
      </c>
      <c r="B283" s="2" t="s">
        <v>568</v>
      </c>
      <c r="D283" s="4" t="s">
        <v>700</v>
      </c>
      <c r="E283" s="4" t="s">
        <v>925</v>
      </c>
      <c r="L283" s="2" t="s">
        <v>1143</v>
      </c>
      <c r="M283" s="18" t="s">
        <v>1144</v>
      </c>
      <c r="N283" s="2" t="s">
        <v>346</v>
      </c>
      <c r="O283" s="2" t="s">
        <v>406</v>
      </c>
      <c r="P283" s="2" t="s">
        <v>407</v>
      </c>
      <c r="R283" s="2" t="s">
        <v>1237</v>
      </c>
      <c r="S283" s="18">
        <v>28</v>
      </c>
      <c r="T283" s="18">
        <v>96</v>
      </c>
      <c r="U283" s="2" t="s">
        <v>1145</v>
      </c>
      <c r="W283" s="1" t="s">
        <v>140</v>
      </c>
      <c r="X283" s="2" t="s">
        <v>1255</v>
      </c>
      <c r="Y283" s="4" t="s">
        <v>868</v>
      </c>
    </row>
    <row r="284" spans="1:25" x14ac:dyDescent="0.35">
      <c r="A284" s="27" t="s">
        <v>1265</v>
      </c>
      <c r="B284" s="2" t="s">
        <v>568</v>
      </c>
      <c r="D284" s="5" t="s">
        <v>702</v>
      </c>
      <c r="E284" s="5" t="s">
        <v>925</v>
      </c>
      <c r="L284" s="2" t="s">
        <v>1143</v>
      </c>
      <c r="M284" s="18" t="s">
        <v>1144</v>
      </c>
      <c r="N284" s="2" t="s">
        <v>346</v>
      </c>
      <c r="O284" s="2" t="s">
        <v>406</v>
      </c>
      <c r="P284" s="2" t="s">
        <v>407</v>
      </c>
      <c r="R284" s="2" t="s">
        <v>1237</v>
      </c>
      <c r="S284" s="18">
        <v>28</v>
      </c>
      <c r="T284" s="18">
        <v>96</v>
      </c>
      <c r="U284" s="2" t="s">
        <v>1145</v>
      </c>
      <c r="W284" s="1" t="s">
        <v>140</v>
      </c>
      <c r="X284" s="2" t="s">
        <v>1255</v>
      </c>
      <c r="Y284" s="4" t="s">
        <v>871</v>
      </c>
    </row>
    <row r="285" spans="1:25" x14ac:dyDescent="0.35">
      <c r="A285" s="27" t="s">
        <v>911</v>
      </c>
      <c r="B285" s="5" t="s">
        <v>956</v>
      </c>
      <c r="C285" s="5"/>
      <c r="D285" s="5" t="s">
        <v>471</v>
      </c>
      <c r="E285" s="5" t="s">
        <v>925</v>
      </c>
      <c r="F285" s="5">
        <v>215428418</v>
      </c>
      <c r="G285" s="5"/>
      <c r="I285" s="2" t="s">
        <v>985</v>
      </c>
      <c r="M285" s="5" t="s">
        <v>1056</v>
      </c>
      <c r="N285" s="2" t="s">
        <v>367</v>
      </c>
      <c r="O285" s="10"/>
      <c r="W285" s="1" t="s">
        <v>140</v>
      </c>
      <c r="X285" s="2" t="s">
        <v>1253</v>
      </c>
      <c r="Y285" s="4" t="s">
        <v>887</v>
      </c>
    </row>
    <row r="286" spans="1:25" x14ac:dyDescent="0.35">
      <c r="A286" s="27" t="s">
        <v>911</v>
      </c>
      <c r="B286" s="5" t="s">
        <v>567</v>
      </c>
      <c r="C286" s="5"/>
      <c r="D286" s="5" t="s">
        <v>443</v>
      </c>
      <c r="E286" s="5" t="s">
        <v>925</v>
      </c>
      <c r="F286" s="5">
        <v>215428330</v>
      </c>
      <c r="G286" s="5"/>
      <c r="M286" s="5" t="s">
        <v>1057</v>
      </c>
      <c r="N286" s="5" t="s">
        <v>1020</v>
      </c>
      <c r="O286" s="2" t="s">
        <v>1019</v>
      </c>
      <c r="W286" s="1" t="s">
        <v>140</v>
      </c>
      <c r="X286" s="2" t="s">
        <v>1255</v>
      </c>
      <c r="Y286" s="4" t="s">
        <v>883</v>
      </c>
    </row>
    <row r="287" spans="1:25" x14ac:dyDescent="0.35">
      <c r="A287" s="27" t="s">
        <v>914</v>
      </c>
      <c r="B287" s="1" t="s">
        <v>570</v>
      </c>
      <c r="C287" s="1" t="s">
        <v>1353</v>
      </c>
      <c r="D287" s="3" t="s">
        <v>124</v>
      </c>
      <c r="E287" s="3" t="s">
        <v>934</v>
      </c>
      <c r="F287" s="5" t="s">
        <v>935</v>
      </c>
      <c r="G287" s="3"/>
      <c r="H287" s="1" t="s">
        <v>1</v>
      </c>
      <c r="I287" s="1" t="s">
        <v>270</v>
      </c>
      <c r="K287" s="1">
        <v>0</v>
      </c>
      <c r="L287" s="1" t="s">
        <v>418</v>
      </c>
      <c r="M287" s="18">
        <v>1906</v>
      </c>
      <c r="N287" s="1" t="s">
        <v>303</v>
      </c>
      <c r="O287" s="1" t="s">
        <v>307</v>
      </c>
      <c r="P287" s="1" t="s">
        <v>419</v>
      </c>
      <c r="Q287" s="8"/>
      <c r="R287" s="8"/>
      <c r="S287" s="1">
        <v>30.011900000000001</v>
      </c>
      <c r="T287" s="1">
        <v>101.973</v>
      </c>
      <c r="U287" s="1" t="s">
        <v>1</v>
      </c>
      <c r="V287" s="1" t="s">
        <v>1</v>
      </c>
      <c r="W287" s="1" t="s">
        <v>140</v>
      </c>
      <c r="X287" s="2" t="s">
        <v>1253</v>
      </c>
      <c r="Y287" s="3"/>
    </row>
    <row r="288" spans="1:25" x14ac:dyDescent="0.35">
      <c r="A288" s="27" t="s">
        <v>914</v>
      </c>
      <c r="B288" s="1"/>
      <c r="C288" s="1"/>
      <c r="D288" s="3" t="s">
        <v>10</v>
      </c>
      <c r="E288" s="3"/>
      <c r="F288" s="3"/>
      <c r="G288" s="3"/>
      <c r="H288" s="1" t="s">
        <v>162</v>
      </c>
      <c r="I288" s="1" t="s">
        <v>141</v>
      </c>
      <c r="K288" s="1">
        <v>0</v>
      </c>
      <c r="L288" s="1" t="s">
        <v>318</v>
      </c>
      <c r="M288" s="1" t="s">
        <v>163</v>
      </c>
      <c r="N288" s="1" t="s">
        <v>303</v>
      </c>
      <c r="O288" s="1" t="s">
        <v>307</v>
      </c>
      <c r="P288" s="1" t="s">
        <v>308</v>
      </c>
      <c r="Q288" s="1" t="s">
        <v>1231</v>
      </c>
      <c r="R288" s="8"/>
      <c r="S288" s="1">
        <v>28.843</v>
      </c>
      <c r="T288" s="1">
        <v>102.289</v>
      </c>
      <c r="U288" s="1" t="s">
        <v>319</v>
      </c>
      <c r="V288" s="1" t="s">
        <v>1</v>
      </c>
      <c r="W288" s="1" t="s">
        <v>148</v>
      </c>
      <c r="X288" s="2" t="s">
        <v>1253</v>
      </c>
      <c r="Y288" s="3"/>
    </row>
    <row r="289" spans="1:25" x14ac:dyDescent="0.35">
      <c r="A289" s="27" t="s">
        <v>914</v>
      </c>
      <c r="B289" s="1"/>
      <c r="C289" s="1"/>
      <c r="D289" s="3" t="s">
        <v>11</v>
      </c>
      <c r="E289" s="3"/>
      <c r="F289" s="3"/>
      <c r="G289" s="3"/>
      <c r="H289" s="1" t="s">
        <v>164</v>
      </c>
      <c r="I289" s="1" t="s">
        <v>141</v>
      </c>
      <c r="K289" s="1">
        <v>0</v>
      </c>
      <c r="L289" s="1" t="s">
        <v>320</v>
      </c>
      <c r="M289" s="1" t="s">
        <v>165</v>
      </c>
      <c r="N289" s="1" t="s">
        <v>303</v>
      </c>
      <c r="O289" s="1" t="s">
        <v>307</v>
      </c>
      <c r="P289" s="1" t="s">
        <v>308</v>
      </c>
      <c r="Q289" s="1" t="s">
        <v>321</v>
      </c>
      <c r="S289" s="1">
        <v>30.007681999999999</v>
      </c>
      <c r="T289" s="1">
        <v>102.464331</v>
      </c>
      <c r="U289" s="1" t="s">
        <v>322</v>
      </c>
      <c r="V289" s="1" t="s">
        <v>977</v>
      </c>
      <c r="W289" s="1" t="s">
        <v>148</v>
      </c>
      <c r="X289" s="2" t="s">
        <v>1253</v>
      </c>
      <c r="Y289" s="3"/>
    </row>
    <row r="290" spans="1:25" x14ac:dyDescent="0.35">
      <c r="A290" s="27" t="s">
        <v>914</v>
      </c>
      <c r="B290" s="1"/>
      <c r="C290" s="1"/>
      <c r="D290" s="3" t="s">
        <v>12</v>
      </c>
      <c r="E290" s="3"/>
      <c r="F290" s="3"/>
      <c r="G290" s="3"/>
      <c r="H290" s="1" t="s">
        <v>166</v>
      </c>
      <c r="I290" s="1" t="s">
        <v>141</v>
      </c>
      <c r="K290" s="1">
        <v>0</v>
      </c>
      <c r="L290" s="1" t="s">
        <v>298</v>
      </c>
      <c r="M290" s="1" t="s">
        <v>167</v>
      </c>
      <c r="N290" s="1" t="s">
        <v>303</v>
      </c>
      <c r="O290" s="1" t="s">
        <v>307</v>
      </c>
      <c r="P290" s="1" t="s">
        <v>308</v>
      </c>
      <c r="Q290" s="1" t="s">
        <v>323</v>
      </c>
      <c r="S290" s="1">
        <v>29.966667000000001</v>
      </c>
      <c r="T290" s="1">
        <v>102.333333</v>
      </c>
      <c r="U290" s="1" t="s">
        <v>324</v>
      </c>
      <c r="V290" s="1" t="s">
        <v>978</v>
      </c>
      <c r="W290" s="1" t="s">
        <v>148</v>
      </c>
      <c r="X290" s="2" t="s">
        <v>1253</v>
      </c>
      <c r="Y290" s="3"/>
    </row>
    <row r="291" spans="1:25" x14ac:dyDescent="0.35">
      <c r="A291" s="27" t="s">
        <v>914</v>
      </c>
      <c r="B291" s="1"/>
      <c r="C291" s="1"/>
      <c r="D291" s="3" t="s">
        <v>13</v>
      </c>
      <c r="E291" s="3"/>
      <c r="F291" s="3"/>
      <c r="G291" s="3"/>
      <c r="H291" s="1" t="s">
        <v>168</v>
      </c>
      <c r="I291" s="1" t="s">
        <v>141</v>
      </c>
      <c r="K291" s="1">
        <v>0</v>
      </c>
      <c r="L291" s="1" t="s">
        <v>298</v>
      </c>
      <c r="M291" s="1" t="s">
        <v>167</v>
      </c>
      <c r="N291" s="1" t="s">
        <v>303</v>
      </c>
      <c r="O291" s="1" t="s">
        <v>307</v>
      </c>
      <c r="P291" s="1" t="s">
        <v>308</v>
      </c>
      <c r="Q291" s="1" t="s">
        <v>323</v>
      </c>
      <c r="S291" s="1">
        <v>29.966667000000001</v>
      </c>
      <c r="T291" s="1">
        <v>102.333333</v>
      </c>
      <c r="U291" s="1" t="s">
        <v>324</v>
      </c>
      <c r="V291" s="1" t="s">
        <v>978</v>
      </c>
      <c r="W291" s="1" t="s">
        <v>148</v>
      </c>
      <c r="X291" s="2" t="s">
        <v>1253</v>
      </c>
      <c r="Y291" s="3"/>
    </row>
    <row r="292" spans="1:25" x14ac:dyDescent="0.35">
      <c r="A292" s="27" t="s">
        <v>914</v>
      </c>
      <c r="D292" s="5" t="s">
        <v>665</v>
      </c>
      <c r="E292" s="5" t="s">
        <v>925</v>
      </c>
      <c r="L292" s="2" t="s">
        <v>391</v>
      </c>
      <c r="M292" s="18">
        <v>1895</v>
      </c>
      <c r="N292" s="2" t="s">
        <v>303</v>
      </c>
      <c r="O292" s="1" t="s">
        <v>307</v>
      </c>
      <c r="P292" s="1" t="s">
        <v>1230</v>
      </c>
      <c r="S292" s="1">
        <v>32.786999999999999</v>
      </c>
      <c r="T292" s="1">
        <v>103.908</v>
      </c>
      <c r="W292" s="1" t="s">
        <v>140</v>
      </c>
      <c r="X292" s="2" t="s">
        <v>1255</v>
      </c>
      <c r="Y292" s="4" t="s">
        <v>822</v>
      </c>
    </row>
    <row r="293" spans="1:25" x14ac:dyDescent="0.35">
      <c r="A293" s="27" t="s">
        <v>914</v>
      </c>
      <c r="B293" s="5" t="s">
        <v>566</v>
      </c>
      <c r="C293" s="5"/>
      <c r="D293" s="5" t="s">
        <v>934</v>
      </c>
      <c r="E293" s="5" t="s">
        <v>459</v>
      </c>
      <c r="F293" s="5">
        <v>215428405</v>
      </c>
      <c r="G293" s="5"/>
      <c r="M293" s="5">
        <v>1906</v>
      </c>
      <c r="N293" s="2" t="s">
        <v>303</v>
      </c>
      <c r="O293" s="1" t="s">
        <v>307</v>
      </c>
      <c r="P293" s="1" t="s">
        <v>419</v>
      </c>
      <c r="Q293" s="8"/>
      <c r="R293" s="8"/>
      <c r="S293" s="1">
        <v>30.011900000000001</v>
      </c>
      <c r="T293" s="1">
        <v>101.973</v>
      </c>
      <c r="W293" s="1" t="s">
        <v>140</v>
      </c>
      <c r="X293" s="2" t="s">
        <v>1256</v>
      </c>
      <c r="Y293" s="9"/>
    </row>
    <row r="294" spans="1:25" x14ac:dyDescent="0.35">
      <c r="A294" s="27" t="s">
        <v>916</v>
      </c>
      <c r="B294" s="1"/>
      <c r="C294" s="1"/>
      <c r="D294" s="3" t="s">
        <v>21</v>
      </c>
      <c r="E294" s="3"/>
      <c r="F294" s="3"/>
      <c r="G294" s="3"/>
      <c r="H294" s="1" t="s">
        <v>185</v>
      </c>
      <c r="I294" s="1" t="s">
        <v>141</v>
      </c>
      <c r="J294" s="1" t="s">
        <v>186</v>
      </c>
      <c r="K294" s="1" t="s">
        <v>153</v>
      </c>
      <c r="L294" s="1" t="s">
        <v>318</v>
      </c>
      <c r="M294" s="1" t="s">
        <v>187</v>
      </c>
      <c r="N294" s="1" t="s">
        <v>303</v>
      </c>
      <c r="O294" s="1" t="s">
        <v>307</v>
      </c>
      <c r="P294" s="1" t="s">
        <v>335</v>
      </c>
      <c r="Q294" s="1" t="s">
        <v>336</v>
      </c>
      <c r="S294" s="1">
        <v>26.957999999999998</v>
      </c>
      <c r="T294" s="1">
        <v>98.861999999999995</v>
      </c>
      <c r="U294" s="1" t="s">
        <v>337</v>
      </c>
      <c r="V294" s="1" t="s">
        <v>1</v>
      </c>
      <c r="W294" s="1" t="s">
        <v>148</v>
      </c>
      <c r="X294" s="2" t="s">
        <v>1253</v>
      </c>
      <c r="Y294" s="3"/>
    </row>
    <row r="295" spans="1:25" x14ac:dyDescent="0.35">
      <c r="A295" s="27" t="s">
        <v>916</v>
      </c>
      <c r="B295" s="1"/>
      <c r="C295" s="1"/>
      <c r="D295" s="3" t="s">
        <v>22</v>
      </c>
      <c r="E295" s="3"/>
      <c r="F295" s="3"/>
      <c r="G295" s="3"/>
      <c r="H295" s="1" t="s">
        <v>188</v>
      </c>
      <c r="I295" s="1" t="s">
        <v>141</v>
      </c>
      <c r="K295" s="1">
        <v>0</v>
      </c>
      <c r="L295" s="1" t="s">
        <v>318</v>
      </c>
      <c r="M295" s="1" t="s">
        <v>189</v>
      </c>
      <c r="N295" s="1" t="s">
        <v>303</v>
      </c>
      <c r="O295" s="1" t="s">
        <v>307</v>
      </c>
      <c r="P295" s="1" t="s">
        <v>335</v>
      </c>
      <c r="Q295" s="1" t="s">
        <v>338</v>
      </c>
      <c r="S295" s="1">
        <v>26.079000000000001</v>
      </c>
      <c r="T295" s="1">
        <v>98.85</v>
      </c>
      <c r="U295" s="1" t="s">
        <v>339</v>
      </c>
      <c r="V295" s="1" t="s">
        <v>1</v>
      </c>
      <c r="W295" s="1" t="s">
        <v>148</v>
      </c>
      <c r="X295" s="2" t="s">
        <v>1253</v>
      </c>
      <c r="Y295" s="3"/>
    </row>
    <row r="296" spans="1:25" x14ac:dyDescent="0.35">
      <c r="A296" s="27" t="s">
        <v>1266</v>
      </c>
      <c r="D296" s="4" t="s">
        <v>624</v>
      </c>
      <c r="E296" s="4" t="s">
        <v>925</v>
      </c>
      <c r="L296" s="2" t="s">
        <v>1062</v>
      </c>
      <c r="M296" s="18">
        <v>1901</v>
      </c>
      <c r="N296" s="2" t="s">
        <v>303</v>
      </c>
      <c r="O296" s="1" t="s">
        <v>325</v>
      </c>
      <c r="P296" s="2" t="s">
        <v>1099</v>
      </c>
      <c r="Q296" s="1" t="s">
        <v>1052</v>
      </c>
      <c r="S296" s="1">
        <v>27.884665999999999</v>
      </c>
      <c r="T296" s="1">
        <v>98.679489000000004</v>
      </c>
      <c r="W296" s="1" t="s">
        <v>140</v>
      </c>
      <c r="X296" s="2" t="s">
        <v>1255</v>
      </c>
      <c r="Y296" s="4" t="s">
        <v>769</v>
      </c>
    </row>
    <row r="297" spans="1:25" x14ac:dyDescent="0.35">
      <c r="A297" s="27" t="s">
        <v>1266</v>
      </c>
      <c r="D297" s="4" t="s">
        <v>625</v>
      </c>
      <c r="E297" s="4" t="s">
        <v>925</v>
      </c>
      <c r="L297" s="2" t="s">
        <v>1062</v>
      </c>
      <c r="M297" s="18">
        <v>1901</v>
      </c>
      <c r="N297" s="2" t="s">
        <v>303</v>
      </c>
      <c r="O297" s="1" t="s">
        <v>325</v>
      </c>
      <c r="P297" s="2" t="s">
        <v>1099</v>
      </c>
      <c r="Q297" s="1" t="s">
        <v>1052</v>
      </c>
      <c r="S297" s="1">
        <v>27.884665999999999</v>
      </c>
      <c r="T297" s="1">
        <v>98.679489000000004</v>
      </c>
      <c r="W297" s="1" t="s">
        <v>140</v>
      </c>
      <c r="X297" s="2" t="s">
        <v>1255</v>
      </c>
      <c r="Y297" s="4" t="s">
        <v>770</v>
      </c>
    </row>
    <row r="298" spans="1:25" x14ac:dyDescent="0.35">
      <c r="A298" s="27" t="s">
        <v>1266</v>
      </c>
      <c r="D298" s="4" t="s">
        <v>626</v>
      </c>
      <c r="E298" s="4" t="s">
        <v>925</v>
      </c>
      <c r="L298" s="2" t="s">
        <v>1062</v>
      </c>
      <c r="M298" s="18">
        <v>1901</v>
      </c>
      <c r="N298" s="2" t="s">
        <v>303</v>
      </c>
      <c r="O298" s="1" t="s">
        <v>325</v>
      </c>
      <c r="P298" s="2" t="s">
        <v>1099</v>
      </c>
      <c r="Q298" s="1" t="s">
        <v>1052</v>
      </c>
      <c r="S298" s="1">
        <v>27.884665999999999</v>
      </c>
      <c r="T298" s="1">
        <v>98.679489000000004</v>
      </c>
      <c r="W298" s="1" t="s">
        <v>140</v>
      </c>
      <c r="X298" s="2" t="s">
        <v>1255</v>
      </c>
      <c r="Y298" s="4" t="s">
        <v>771</v>
      </c>
    </row>
    <row r="299" spans="1:25" x14ac:dyDescent="0.35">
      <c r="A299" s="27" t="s">
        <v>902</v>
      </c>
      <c r="B299" s="5" t="s">
        <v>566</v>
      </c>
      <c r="C299" s="5" t="s">
        <v>1338</v>
      </c>
      <c r="D299" s="5" t="s">
        <v>439</v>
      </c>
      <c r="E299" s="5" t="s">
        <v>925</v>
      </c>
      <c r="F299" s="5">
        <v>215428358</v>
      </c>
      <c r="G299" s="5" t="s">
        <v>928</v>
      </c>
      <c r="I299" s="8" t="s">
        <v>985</v>
      </c>
      <c r="M299" s="12" t="s">
        <v>1015</v>
      </c>
      <c r="N299" s="2" t="s">
        <v>303</v>
      </c>
      <c r="O299" s="2" t="s">
        <v>423</v>
      </c>
      <c r="Q299" s="10" t="s">
        <v>1014</v>
      </c>
      <c r="S299" s="31" t="s">
        <v>1309</v>
      </c>
      <c r="T299" s="31" t="s">
        <v>1310</v>
      </c>
      <c r="U299" s="2" t="s">
        <v>1041</v>
      </c>
      <c r="W299" s="1" t="s">
        <v>140</v>
      </c>
      <c r="X299" s="2" t="s">
        <v>1253</v>
      </c>
      <c r="Y299" s="4" t="s">
        <v>876</v>
      </c>
    </row>
    <row r="300" spans="1:25" x14ac:dyDescent="0.35">
      <c r="A300" s="27" t="s">
        <v>902</v>
      </c>
      <c r="B300" s="6" t="s">
        <v>1</v>
      </c>
      <c r="C300" s="6"/>
      <c r="D300" s="7" t="s">
        <v>129</v>
      </c>
      <c r="E300" s="7" t="s">
        <v>925</v>
      </c>
      <c r="F300" s="5" t="s">
        <v>562</v>
      </c>
      <c r="G300" s="7"/>
      <c r="H300" s="8"/>
      <c r="I300" s="6">
        <v>0</v>
      </c>
      <c r="J300" s="8"/>
      <c r="K300" s="6">
        <v>0</v>
      </c>
      <c r="L300" s="6" t="s">
        <v>425</v>
      </c>
      <c r="M300" s="6" t="s">
        <v>284</v>
      </c>
      <c r="N300" s="6" t="s">
        <v>303</v>
      </c>
      <c r="O300" s="6" t="s">
        <v>423</v>
      </c>
      <c r="P300" s="1" t="s">
        <v>426</v>
      </c>
      <c r="Q300" s="2" t="s">
        <v>1014</v>
      </c>
      <c r="S300" s="31" t="s">
        <v>1309</v>
      </c>
      <c r="T300" s="31">
        <v>119.4166</v>
      </c>
      <c r="U300" s="2" t="s">
        <v>1041</v>
      </c>
      <c r="V300" s="6" t="s">
        <v>1</v>
      </c>
      <c r="W300" s="6" t="s">
        <v>140</v>
      </c>
      <c r="X300" s="2" t="s">
        <v>1256</v>
      </c>
      <c r="Y300" s="7"/>
    </row>
    <row r="301" spans="1:25" x14ac:dyDescent="0.35">
      <c r="A301" s="27" t="s">
        <v>1267</v>
      </c>
      <c r="B301" s="5" t="s">
        <v>922</v>
      </c>
      <c r="C301" s="5"/>
      <c r="D301" s="5" t="s">
        <v>438</v>
      </c>
      <c r="E301" s="5" t="s">
        <v>925</v>
      </c>
      <c r="F301" s="5">
        <v>215428343</v>
      </c>
      <c r="G301" s="5"/>
      <c r="L301" s="2" t="s">
        <v>1042</v>
      </c>
      <c r="M301" s="20" t="s">
        <v>1040</v>
      </c>
      <c r="N301" s="6" t="s">
        <v>303</v>
      </c>
      <c r="O301" s="6" t="s">
        <v>423</v>
      </c>
      <c r="P301" s="1" t="s">
        <v>426</v>
      </c>
      <c r="Q301" s="2" t="s">
        <v>1014</v>
      </c>
      <c r="S301" s="31" t="s">
        <v>1309</v>
      </c>
      <c r="T301" s="31">
        <v>119.4166</v>
      </c>
      <c r="U301" s="2" t="s">
        <v>1041</v>
      </c>
      <c r="W301" s="1" t="s">
        <v>140</v>
      </c>
      <c r="X301" s="2" t="s">
        <v>1255</v>
      </c>
      <c r="Y301" s="4" t="s">
        <v>877</v>
      </c>
    </row>
    <row r="302" spans="1:25" x14ac:dyDescent="0.35">
      <c r="A302" s="27" t="s">
        <v>915</v>
      </c>
      <c r="B302" s="1"/>
      <c r="C302" s="1"/>
      <c r="D302" s="3" t="s">
        <v>7</v>
      </c>
      <c r="E302" s="3"/>
      <c r="F302" s="3"/>
      <c r="G302" s="3"/>
      <c r="H302" s="1" t="s">
        <v>160</v>
      </c>
      <c r="I302" s="1" t="s">
        <v>141</v>
      </c>
      <c r="K302" s="1">
        <v>0</v>
      </c>
      <c r="L302" s="1" t="s">
        <v>311</v>
      </c>
      <c r="M302" s="1" t="s">
        <v>1176</v>
      </c>
      <c r="N302" s="1" t="s">
        <v>303</v>
      </c>
      <c r="O302" s="1" t="s">
        <v>307</v>
      </c>
      <c r="P302" s="1" t="s">
        <v>312</v>
      </c>
      <c r="Q302" s="1" t="s">
        <v>313</v>
      </c>
      <c r="S302" s="1">
        <v>27.099</v>
      </c>
      <c r="T302" s="1">
        <v>102.024</v>
      </c>
      <c r="U302" s="1" t="s">
        <v>314</v>
      </c>
      <c r="V302" s="1" t="s">
        <v>1</v>
      </c>
      <c r="W302" s="1" t="s">
        <v>148</v>
      </c>
      <c r="X302" s="2" t="s">
        <v>1253</v>
      </c>
      <c r="Y302" s="3"/>
    </row>
    <row r="303" spans="1:25" x14ac:dyDescent="0.35">
      <c r="A303" s="27" t="s">
        <v>915</v>
      </c>
      <c r="B303" s="1"/>
      <c r="C303" s="1"/>
      <c r="D303" s="3" t="s">
        <v>8</v>
      </c>
      <c r="E303" s="3"/>
      <c r="F303" s="3"/>
      <c r="G303" s="3"/>
      <c r="H303" s="1" t="s">
        <v>161</v>
      </c>
      <c r="I303" s="1" t="s">
        <v>141</v>
      </c>
      <c r="K303" s="1">
        <v>0</v>
      </c>
      <c r="L303" s="1" t="s">
        <v>311</v>
      </c>
      <c r="M303" s="1" t="s">
        <v>1176</v>
      </c>
      <c r="N303" s="1" t="s">
        <v>303</v>
      </c>
      <c r="O303" s="1" t="s">
        <v>307</v>
      </c>
      <c r="P303" s="1" t="s">
        <v>312</v>
      </c>
      <c r="Q303" s="1" t="s">
        <v>313</v>
      </c>
      <c r="S303" s="1">
        <v>27.099</v>
      </c>
      <c r="T303" s="1">
        <v>102.024</v>
      </c>
      <c r="U303" s="1" t="s">
        <v>314</v>
      </c>
      <c r="V303" s="1" t="s">
        <v>1</v>
      </c>
      <c r="W303" s="1" t="s">
        <v>148</v>
      </c>
      <c r="X303" s="2" t="s">
        <v>1253</v>
      </c>
      <c r="Y303" s="3"/>
    </row>
    <row r="304" spans="1:25" x14ac:dyDescent="0.35">
      <c r="A304" s="27" t="s">
        <v>915</v>
      </c>
      <c r="B304" s="1"/>
      <c r="C304" s="1"/>
      <c r="D304" s="3" t="s">
        <v>14</v>
      </c>
      <c r="E304" s="3"/>
      <c r="F304" s="3"/>
      <c r="G304" s="3"/>
      <c r="H304" s="1" t="s">
        <v>170</v>
      </c>
      <c r="I304" s="1" t="s">
        <v>169</v>
      </c>
      <c r="K304" s="1">
        <v>0</v>
      </c>
      <c r="L304" s="1" t="s">
        <v>298</v>
      </c>
      <c r="M304" s="1" t="s">
        <v>167</v>
      </c>
      <c r="N304" s="1" t="s">
        <v>303</v>
      </c>
      <c r="O304" s="1" t="s">
        <v>307</v>
      </c>
      <c r="P304" s="1" t="s">
        <v>308</v>
      </c>
      <c r="Q304" s="1" t="s">
        <v>323</v>
      </c>
      <c r="S304" s="1">
        <v>29.966667000000001</v>
      </c>
      <c r="T304" s="1">
        <v>102.333333</v>
      </c>
      <c r="U304" s="1" t="s">
        <v>324</v>
      </c>
      <c r="V304" s="1" t="s">
        <v>978</v>
      </c>
      <c r="W304" s="1" t="s">
        <v>148</v>
      </c>
      <c r="X304" s="2" t="s">
        <v>1253</v>
      </c>
      <c r="Y304" s="3"/>
    </row>
    <row r="305" spans="1:25" x14ac:dyDescent="0.35">
      <c r="A305" s="27" t="s">
        <v>1268</v>
      </c>
      <c r="B305" s="6" t="s">
        <v>1</v>
      </c>
      <c r="C305" s="6"/>
      <c r="D305" s="7" t="s">
        <v>72</v>
      </c>
      <c r="E305" s="7" t="s">
        <v>925</v>
      </c>
      <c r="F305" s="5" t="s">
        <v>482</v>
      </c>
      <c r="G305" s="7"/>
      <c r="H305" s="8"/>
      <c r="I305" s="6">
        <v>0</v>
      </c>
      <c r="J305" s="8"/>
      <c r="K305" s="6">
        <v>0</v>
      </c>
      <c r="L305" s="6" t="s">
        <v>391</v>
      </c>
      <c r="M305" s="6">
        <v>1895</v>
      </c>
      <c r="N305" s="6" t="s">
        <v>303</v>
      </c>
      <c r="O305" s="6" t="s">
        <v>384</v>
      </c>
      <c r="P305" s="2" t="s">
        <v>1220</v>
      </c>
      <c r="Q305" s="6" t="s">
        <v>1</v>
      </c>
      <c r="R305" s="8"/>
      <c r="S305" s="6">
        <v>29.347923000000002</v>
      </c>
      <c r="T305" s="6">
        <v>102.681881</v>
      </c>
      <c r="U305" s="6" t="s">
        <v>1</v>
      </c>
      <c r="V305" s="6" t="s">
        <v>979</v>
      </c>
      <c r="W305" s="6" t="s">
        <v>140</v>
      </c>
      <c r="X305" s="2" t="s">
        <v>1255</v>
      </c>
      <c r="Y305" s="4" t="s">
        <v>815</v>
      </c>
    </row>
    <row r="306" spans="1:25" x14ac:dyDescent="0.35">
      <c r="A306" s="27" t="s">
        <v>1268</v>
      </c>
      <c r="D306" s="5" t="s">
        <v>666</v>
      </c>
      <c r="E306" s="5" t="s">
        <v>925</v>
      </c>
      <c r="L306" s="2" t="s">
        <v>1122</v>
      </c>
      <c r="M306" s="18">
        <v>1906</v>
      </c>
      <c r="N306" s="2" t="s">
        <v>303</v>
      </c>
      <c r="O306" s="1" t="s">
        <v>307</v>
      </c>
      <c r="P306" s="1" t="s">
        <v>419</v>
      </c>
      <c r="Q306" s="8"/>
      <c r="R306" s="8"/>
      <c r="S306" s="1">
        <v>30.011900000000001</v>
      </c>
      <c r="T306" s="1">
        <v>101.973</v>
      </c>
      <c r="W306" s="1" t="s">
        <v>140</v>
      </c>
      <c r="X306" s="2" t="s">
        <v>1255</v>
      </c>
      <c r="Y306" s="4" t="s">
        <v>823</v>
      </c>
    </row>
    <row r="307" spans="1:25" x14ac:dyDescent="0.35">
      <c r="A307" s="27" t="s">
        <v>1268</v>
      </c>
      <c r="D307" s="5" t="s">
        <v>667</v>
      </c>
      <c r="E307" s="5" t="s">
        <v>925</v>
      </c>
      <c r="L307" s="2" t="s">
        <v>1123</v>
      </c>
      <c r="M307" s="18">
        <v>1910</v>
      </c>
      <c r="N307" s="2" t="s">
        <v>303</v>
      </c>
      <c r="O307" s="1" t="s">
        <v>307</v>
      </c>
      <c r="P307" s="1" t="s">
        <v>419</v>
      </c>
      <c r="Q307" s="8"/>
      <c r="R307" s="8"/>
      <c r="S307" s="1">
        <v>30.011900000000001</v>
      </c>
      <c r="T307" s="1">
        <v>101.973</v>
      </c>
      <c r="W307" s="1" t="s">
        <v>140</v>
      </c>
      <c r="X307" s="2" t="s">
        <v>1255</v>
      </c>
      <c r="Y307" s="4" t="s">
        <v>824</v>
      </c>
    </row>
    <row r="308" spans="1:25" x14ac:dyDescent="0.35">
      <c r="A308" s="27" t="s">
        <v>1268</v>
      </c>
      <c r="D308" s="5" t="s">
        <v>670</v>
      </c>
      <c r="E308" s="5" t="s">
        <v>925</v>
      </c>
      <c r="L308" s="2" t="s">
        <v>1122</v>
      </c>
      <c r="M308" s="18">
        <v>1906</v>
      </c>
      <c r="N308" s="2" t="s">
        <v>303</v>
      </c>
      <c r="O308" s="1" t="s">
        <v>307</v>
      </c>
      <c r="P308" s="1" t="s">
        <v>419</v>
      </c>
      <c r="Q308" s="8"/>
      <c r="R308" s="8"/>
      <c r="S308" s="1">
        <v>30.011900000000001</v>
      </c>
      <c r="T308" s="1">
        <v>101.973</v>
      </c>
      <c r="W308" s="1" t="s">
        <v>140</v>
      </c>
      <c r="X308" s="2" t="s">
        <v>1255</v>
      </c>
      <c r="Y308" s="4" t="s">
        <v>827</v>
      </c>
    </row>
    <row r="309" spans="1:25" x14ac:dyDescent="0.35">
      <c r="A309" s="27" t="s">
        <v>1268</v>
      </c>
      <c r="D309" s="5" t="s">
        <v>664</v>
      </c>
      <c r="E309" s="5" t="s">
        <v>925</v>
      </c>
      <c r="L309" s="2" t="s">
        <v>1124</v>
      </c>
      <c r="M309" s="18">
        <v>1903</v>
      </c>
      <c r="N309" s="2" t="s">
        <v>303</v>
      </c>
      <c r="O309" s="1" t="s">
        <v>307</v>
      </c>
      <c r="P309" s="1" t="s">
        <v>1230</v>
      </c>
      <c r="S309" s="1">
        <v>32.786999999999999</v>
      </c>
      <c r="T309" s="1">
        <v>103.908</v>
      </c>
      <c r="W309" s="1" t="s">
        <v>140</v>
      </c>
      <c r="X309" s="2" t="s">
        <v>1255</v>
      </c>
      <c r="Y309" s="4" t="s">
        <v>821</v>
      </c>
    </row>
    <row r="310" spans="1:25" x14ac:dyDescent="0.35">
      <c r="A310" s="27" t="s">
        <v>1268</v>
      </c>
      <c r="B310" s="16"/>
      <c r="C310" s="12" t="s">
        <v>1346</v>
      </c>
      <c r="D310" s="5" t="s">
        <v>1298</v>
      </c>
      <c r="E310" s="5" t="s">
        <v>925</v>
      </c>
      <c r="F310" s="17"/>
      <c r="G310" s="17"/>
      <c r="H310" s="17"/>
      <c r="I310" s="17"/>
      <c r="J310" s="17"/>
      <c r="K310" s="17"/>
      <c r="L310" s="17"/>
      <c r="M310" s="30">
        <v>1897</v>
      </c>
      <c r="N310" s="8" t="s">
        <v>303</v>
      </c>
      <c r="O310" s="8"/>
      <c r="P310" s="4" t="s">
        <v>913</v>
      </c>
      <c r="Q310" s="8"/>
      <c r="R310" s="8"/>
      <c r="S310" s="8"/>
      <c r="T310" s="8"/>
      <c r="U310" s="8"/>
      <c r="V310" s="8"/>
      <c r="W310" s="1"/>
      <c r="X310" s="2" t="s">
        <v>1256</v>
      </c>
      <c r="Y310" s="17"/>
    </row>
    <row r="311" spans="1:25" x14ac:dyDescent="0.35">
      <c r="A311" s="27" t="s">
        <v>1050</v>
      </c>
      <c r="B311" s="1"/>
      <c r="C311" s="1"/>
      <c r="D311" s="3" t="s">
        <v>41</v>
      </c>
      <c r="E311" s="3"/>
      <c r="F311" s="3"/>
      <c r="G311" s="3"/>
      <c r="H311" s="1" t="s">
        <v>214</v>
      </c>
      <c r="I311" s="1" t="s">
        <v>213</v>
      </c>
      <c r="J311" s="1" t="s">
        <v>215</v>
      </c>
      <c r="K311" s="1" t="s">
        <v>208</v>
      </c>
      <c r="L311" s="1" t="s">
        <v>342</v>
      </c>
      <c r="M311" s="1" t="s">
        <v>216</v>
      </c>
      <c r="N311" s="1" t="s">
        <v>303</v>
      </c>
      <c r="O311" s="1" t="s">
        <v>307</v>
      </c>
      <c r="P311" s="1" t="s">
        <v>358</v>
      </c>
      <c r="S311" s="1">
        <v>31.132999999999999</v>
      </c>
      <c r="T311" s="1">
        <v>103.5</v>
      </c>
      <c r="U311" s="1" t="s">
        <v>339</v>
      </c>
      <c r="V311" s="1" t="s">
        <v>1</v>
      </c>
      <c r="W311" s="1" t="s">
        <v>148</v>
      </c>
      <c r="X311" s="2" t="s">
        <v>1253</v>
      </c>
      <c r="Y311" s="3"/>
    </row>
    <row r="312" spans="1:25" x14ac:dyDescent="0.35">
      <c r="A312" s="27" t="s">
        <v>1050</v>
      </c>
      <c r="D312" s="5" t="s">
        <v>661</v>
      </c>
      <c r="E312" s="5" t="s">
        <v>925</v>
      </c>
      <c r="L312" s="2" t="s">
        <v>1123</v>
      </c>
      <c r="M312" s="18">
        <v>1900</v>
      </c>
      <c r="N312" s="2" t="s">
        <v>303</v>
      </c>
      <c r="O312" s="1" t="s">
        <v>307</v>
      </c>
      <c r="P312" s="1" t="s">
        <v>1230</v>
      </c>
      <c r="S312" s="1">
        <v>32.786999999999999</v>
      </c>
      <c r="T312" s="1">
        <v>103.908</v>
      </c>
      <c r="W312" s="1" t="s">
        <v>140</v>
      </c>
      <c r="X312" s="2" t="s">
        <v>1255</v>
      </c>
      <c r="Y312" s="4" t="s">
        <v>818</v>
      </c>
    </row>
    <row r="313" spans="1:25" x14ac:dyDescent="0.35">
      <c r="A313" s="27" t="s">
        <v>1050</v>
      </c>
      <c r="D313" s="5" t="s">
        <v>662</v>
      </c>
      <c r="E313" s="5" t="s">
        <v>925</v>
      </c>
      <c r="L313" s="2" t="s">
        <v>1123</v>
      </c>
      <c r="M313" s="18">
        <v>1899</v>
      </c>
      <c r="N313" s="2" t="s">
        <v>303</v>
      </c>
      <c r="O313" s="1" t="s">
        <v>307</v>
      </c>
      <c r="P313" s="1" t="s">
        <v>1230</v>
      </c>
      <c r="Q313" s="2" t="s">
        <v>1128</v>
      </c>
      <c r="W313" s="1" t="s">
        <v>140</v>
      </c>
      <c r="X313" s="2" t="s">
        <v>1255</v>
      </c>
      <c r="Y313" s="4" t="s">
        <v>819</v>
      </c>
    </row>
    <row r="314" spans="1:25" x14ac:dyDescent="0.35">
      <c r="A314" s="27" t="s">
        <v>1050</v>
      </c>
      <c r="D314" s="5" t="s">
        <v>663</v>
      </c>
      <c r="E314" s="5" t="s">
        <v>925</v>
      </c>
      <c r="L314" s="2" t="s">
        <v>1123</v>
      </c>
      <c r="M314" s="18">
        <v>1900</v>
      </c>
      <c r="N314" s="2" t="s">
        <v>303</v>
      </c>
      <c r="O314" s="1" t="s">
        <v>307</v>
      </c>
      <c r="P314" s="1" t="s">
        <v>1230</v>
      </c>
      <c r="S314" s="1">
        <v>32.786999999999999</v>
      </c>
      <c r="T314" s="1">
        <v>103.908</v>
      </c>
      <c r="W314" s="1" t="s">
        <v>140</v>
      </c>
      <c r="X314" s="2" t="s">
        <v>1255</v>
      </c>
      <c r="Y314" s="4" t="s">
        <v>820</v>
      </c>
    </row>
    <row r="315" spans="1:25" x14ac:dyDescent="0.35">
      <c r="A315" s="27" t="s">
        <v>1050</v>
      </c>
      <c r="D315" s="5" t="s">
        <v>654</v>
      </c>
      <c r="E315" s="5" t="s">
        <v>925</v>
      </c>
      <c r="L315" s="2" t="s">
        <v>1124</v>
      </c>
      <c r="M315" s="18">
        <v>1905</v>
      </c>
      <c r="N315" s="2" t="s">
        <v>303</v>
      </c>
      <c r="P315" s="2" t="s">
        <v>1125</v>
      </c>
      <c r="W315" s="1" t="s">
        <v>140</v>
      </c>
      <c r="X315" s="2" t="s">
        <v>1255</v>
      </c>
      <c r="Y315" s="4" t="s">
        <v>808</v>
      </c>
    </row>
    <row r="316" spans="1:25" x14ac:dyDescent="0.35">
      <c r="A316" s="27" t="s">
        <v>1050</v>
      </c>
      <c r="D316" s="5" t="s">
        <v>655</v>
      </c>
      <c r="E316" s="5" t="s">
        <v>925</v>
      </c>
      <c r="L316" s="2" t="s">
        <v>1124</v>
      </c>
      <c r="M316" s="18">
        <v>1905</v>
      </c>
      <c r="N316" s="2" t="s">
        <v>303</v>
      </c>
      <c r="P316" s="2" t="s">
        <v>1125</v>
      </c>
      <c r="W316" s="1" t="s">
        <v>140</v>
      </c>
      <c r="X316" s="2" t="s">
        <v>1255</v>
      </c>
      <c r="Y316" s="4" t="s">
        <v>809</v>
      </c>
    </row>
    <row r="317" spans="1:25" x14ac:dyDescent="0.35">
      <c r="A317" s="27" t="s">
        <v>1050</v>
      </c>
      <c r="D317" s="5" t="s">
        <v>656</v>
      </c>
      <c r="E317" s="5" t="s">
        <v>925</v>
      </c>
      <c r="L317" s="2" t="s">
        <v>1124</v>
      </c>
      <c r="M317" s="18">
        <v>1905</v>
      </c>
      <c r="N317" s="2" t="s">
        <v>303</v>
      </c>
      <c r="P317" s="2" t="s">
        <v>1125</v>
      </c>
      <c r="W317" s="1" t="s">
        <v>140</v>
      </c>
      <c r="X317" s="2" t="s">
        <v>1255</v>
      </c>
      <c r="Y317" s="4" t="s">
        <v>810</v>
      </c>
    </row>
    <row r="318" spans="1:25" x14ac:dyDescent="0.35">
      <c r="A318" s="27" t="s">
        <v>1050</v>
      </c>
      <c r="D318" s="5" t="s">
        <v>657</v>
      </c>
      <c r="E318" s="5" t="s">
        <v>925</v>
      </c>
      <c r="L318" s="2" t="s">
        <v>1124</v>
      </c>
      <c r="M318" s="18">
        <v>1905</v>
      </c>
      <c r="N318" s="2" t="s">
        <v>303</v>
      </c>
      <c r="P318" s="2" t="s">
        <v>1125</v>
      </c>
      <c r="W318" s="1" t="s">
        <v>140</v>
      </c>
      <c r="X318" s="2" t="s">
        <v>1255</v>
      </c>
      <c r="Y318" s="4" t="s">
        <v>811</v>
      </c>
    </row>
    <row r="319" spans="1:25" x14ac:dyDescent="0.35">
      <c r="A319" s="27" t="s">
        <v>906</v>
      </c>
      <c r="B319" s="1"/>
      <c r="C319" s="1"/>
      <c r="D319" s="3" t="s">
        <v>45</v>
      </c>
      <c r="E319" s="3"/>
      <c r="F319" s="3"/>
      <c r="G319" s="3"/>
      <c r="H319" s="1" t="s">
        <v>225</v>
      </c>
      <c r="I319" s="1" t="s">
        <v>141</v>
      </c>
      <c r="J319" s="1" t="s">
        <v>227</v>
      </c>
      <c r="K319" s="1" t="s">
        <v>226</v>
      </c>
      <c r="L319" s="1" t="s">
        <v>360</v>
      </c>
      <c r="M319" s="1" t="s">
        <v>1177</v>
      </c>
      <c r="N319" s="1" t="s">
        <v>303</v>
      </c>
      <c r="O319" s="1" t="s">
        <v>356</v>
      </c>
      <c r="P319" s="1" t="s">
        <v>361</v>
      </c>
      <c r="Q319" s="1" t="s">
        <v>1</v>
      </c>
      <c r="S319" s="1">
        <v>33.85</v>
      </c>
      <c r="T319" s="1">
        <v>107.95</v>
      </c>
      <c r="U319" s="1" t="s">
        <v>362</v>
      </c>
      <c r="V319" s="1" t="s">
        <v>1</v>
      </c>
      <c r="W319" s="1" t="s">
        <v>148</v>
      </c>
      <c r="X319" s="2" t="s">
        <v>1253</v>
      </c>
      <c r="Y319" s="3"/>
    </row>
    <row r="320" spans="1:25" x14ac:dyDescent="0.35">
      <c r="A320" s="27" t="s">
        <v>287</v>
      </c>
      <c r="D320" s="2" t="s">
        <v>996</v>
      </c>
      <c r="E320" s="2" t="s">
        <v>1010</v>
      </c>
      <c r="H320" s="2" t="s">
        <v>996</v>
      </c>
      <c r="I320" s="2" t="s">
        <v>997</v>
      </c>
      <c r="L320" s="2" t="s">
        <v>402</v>
      </c>
      <c r="M320" s="2" t="s">
        <v>1308</v>
      </c>
      <c r="N320" s="2" t="s">
        <v>365</v>
      </c>
      <c r="O320" s="2" t="s">
        <v>1305</v>
      </c>
      <c r="P320" s="2" t="s">
        <v>1306</v>
      </c>
      <c r="U320" s="2" t="s">
        <v>1307</v>
      </c>
      <c r="W320" s="1" t="s">
        <v>1313</v>
      </c>
      <c r="X320" s="2" t="s">
        <v>1254</v>
      </c>
      <c r="Y320" s="32" t="s">
        <v>1314</v>
      </c>
    </row>
    <row r="321" spans="1:25" x14ac:dyDescent="0.35">
      <c r="A321" s="27" t="s">
        <v>287</v>
      </c>
      <c r="B321" s="1"/>
      <c r="C321" s="1"/>
      <c r="D321" s="3" t="s">
        <v>27</v>
      </c>
      <c r="E321" s="3"/>
      <c r="F321" s="3"/>
      <c r="G321" s="3"/>
      <c r="H321" s="1" t="s">
        <v>197</v>
      </c>
      <c r="I321" s="1" t="s">
        <v>141</v>
      </c>
      <c r="K321" s="1">
        <v>0</v>
      </c>
      <c r="L321" s="1" t="s">
        <v>298</v>
      </c>
      <c r="M321" s="1" t="s">
        <v>1</v>
      </c>
      <c r="N321" s="1" t="s">
        <v>346</v>
      </c>
      <c r="P321" s="1" t="s">
        <v>347</v>
      </c>
      <c r="R321" s="1" t="s">
        <v>1</v>
      </c>
      <c r="S321" s="1"/>
      <c r="T321" s="1"/>
      <c r="U321" s="1" t="s">
        <v>1</v>
      </c>
      <c r="V321" s="1" t="s">
        <v>348</v>
      </c>
      <c r="W321" s="1" t="s">
        <v>148</v>
      </c>
      <c r="X321" s="2" t="s">
        <v>1254</v>
      </c>
      <c r="Y321" s="3"/>
    </row>
    <row r="322" spans="1:25" x14ac:dyDescent="0.35">
      <c r="A322" s="27" t="s">
        <v>287</v>
      </c>
      <c r="B322" s="1" t="s">
        <v>1</v>
      </c>
      <c r="C322" s="1" t="s">
        <v>1350</v>
      </c>
      <c r="D322" s="3" t="s">
        <v>80</v>
      </c>
      <c r="E322" s="3" t="s">
        <v>925</v>
      </c>
      <c r="F322" s="5" t="s">
        <v>491</v>
      </c>
      <c r="G322" s="3"/>
      <c r="H322" s="1" t="s">
        <v>1</v>
      </c>
      <c r="I322" s="1" t="s">
        <v>141</v>
      </c>
      <c r="K322" s="1">
        <v>0</v>
      </c>
      <c r="L322" s="1" t="s">
        <v>402</v>
      </c>
      <c r="M322" s="1" t="s">
        <v>265</v>
      </c>
      <c r="N322" s="1" t="s">
        <v>367</v>
      </c>
      <c r="O322" s="2" t="s">
        <v>1008</v>
      </c>
      <c r="P322" s="2" t="s">
        <v>1150</v>
      </c>
      <c r="S322" s="18">
        <v>18.699358</v>
      </c>
      <c r="T322" s="18">
        <v>99.678690000000003</v>
      </c>
      <c r="U322" s="1" t="s">
        <v>1</v>
      </c>
      <c r="V322" s="1" t="s">
        <v>1</v>
      </c>
      <c r="W322" s="1" t="s">
        <v>140</v>
      </c>
      <c r="X322" s="2" t="s">
        <v>1253</v>
      </c>
      <c r="Y322" s="3"/>
    </row>
    <row r="323" spans="1:25" x14ac:dyDescent="0.35">
      <c r="A323" s="27" t="s">
        <v>287</v>
      </c>
      <c r="B323" s="1" t="s">
        <v>1</v>
      </c>
      <c r="C323" s="1" t="s">
        <v>1367</v>
      </c>
      <c r="D323" s="3" t="s">
        <v>62</v>
      </c>
      <c r="E323" s="3" t="s">
        <v>925</v>
      </c>
      <c r="F323" s="1">
        <v>247274546</v>
      </c>
      <c r="G323" s="3"/>
      <c r="H323" s="1" t="s">
        <v>1</v>
      </c>
      <c r="I323" s="1" t="s">
        <v>141</v>
      </c>
      <c r="K323" s="1">
        <v>0</v>
      </c>
      <c r="L323" s="1" t="s">
        <v>1</v>
      </c>
      <c r="M323" s="1" t="s">
        <v>258</v>
      </c>
      <c r="N323" s="1" t="s">
        <v>367</v>
      </c>
      <c r="O323" s="1" t="s">
        <v>378</v>
      </c>
      <c r="P323" s="1" t="s">
        <v>379</v>
      </c>
      <c r="Q323" s="1" t="s">
        <v>1</v>
      </c>
      <c r="S323" s="1">
        <v>19.190300000000001</v>
      </c>
      <c r="T323" s="1">
        <v>101.04900000000001</v>
      </c>
      <c r="U323" s="1" t="s">
        <v>1</v>
      </c>
      <c r="V323" s="1" t="s">
        <v>1</v>
      </c>
      <c r="W323" s="1" t="s">
        <v>140</v>
      </c>
      <c r="X323" s="2" t="s">
        <v>1253</v>
      </c>
      <c r="Y323" s="4" t="s">
        <v>884</v>
      </c>
    </row>
    <row r="324" spans="1:25" x14ac:dyDescent="0.35">
      <c r="A324" s="27" t="s">
        <v>287</v>
      </c>
      <c r="B324" s="1"/>
      <c r="C324" s="1"/>
      <c r="D324" s="3" t="s">
        <v>51</v>
      </c>
      <c r="E324" s="3"/>
      <c r="F324" s="3"/>
      <c r="G324" s="3"/>
      <c r="H324" s="1" t="s">
        <v>237</v>
      </c>
      <c r="I324" s="1" t="s">
        <v>141</v>
      </c>
      <c r="K324" s="1">
        <v>0</v>
      </c>
      <c r="L324" s="1" t="s">
        <v>1</v>
      </c>
      <c r="M324" s="1" t="s">
        <v>1166</v>
      </c>
      <c r="N324" s="1" t="s">
        <v>367</v>
      </c>
      <c r="O324" s="1" t="s">
        <v>1</v>
      </c>
      <c r="P324" s="1" t="s">
        <v>1</v>
      </c>
      <c r="Q324" s="1" t="s">
        <v>1</v>
      </c>
      <c r="S324" s="1"/>
      <c r="T324" s="1"/>
      <c r="U324" s="1" t="s">
        <v>1</v>
      </c>
      <c r="V324" s="1" t="s">
        <v>348</v>
      </c>
      <c r="W324" s="1" t="s">
        <v>148</v>
      </c>
      <c r="X324" s="2" t="s">
        <v>1253</v>
      </c>
      <c r="Y324" s="3"/>
    </row>
    <row r="325" spans="1:25" x14ac:dyDescent="0.35">
      <c r="A325" s="27" t="s">
        <v>287</v>
      </c>
      <c r="D325" s="2" t="s">
        <v>993</v>
      </c>
      <c r="H325" s="2" t="s">
        <v>993</v>
      </c>
      <c r="I325" s="2" t="s">
        <v>995</v>
      </c>
      <c r="N325" s="2" t="s">
        <v>367</v>
      </c>
      <c r="O325" s="2" t="s">
        <v>994</v>
      </c>
      <c r="S325" s="18">
        <v>18.7943903</v>
      </c>
      <c r="T325" s="18">
        <v>98.873903200000001</v>
      </c>
      <c r="W325" s="2" t="s">
        <v>1026</v>
      </c>
      <c r="X325" s="2" t="s">
        <v>1253</v>
      </c>
    </row>
    <row r="326" spans="1:25" x14ac:dyDescent="0.35">
      <c r="A326" s="27" t="s">
        <v>287</v>
      </c>
      <c r="B326" s="5"/>
      <c r="C326" s="5" t="s">
        <v>1380</v>
      </c>
      <c r="D326" s="5" t="s">
        <v>469</v>
      </c>
      <c r="E326" s="5" t="s">
        <v>925</v>
      </c>
      <c r="F326" s="5">
        <v>215428350</v>
      </c>
      <c r="G326" s="5"/>
      <c r="I326" s="2" t="s">
        <v>992</v>
      </c>
      <c r="M326" s="5" t="s">
        <v>1151</v>
      </c>
      <c r="N326" s="2" t="s">
        <v>367</v>
      </c>
      <c r="O326" s="5" t="s">
        <v>1008</v>
      </c>
      <c r="P326" s="2" t="s">
        <v>1009</v>
      </c>
      <c r="S326" s="18">
        <v>18.699358</v>
      </c>
      <c r="T326" s="18">
        <v>99.678690000000003</v>
      </c>
      <c r="W326" s="1" t="s">
        <v>140</v>
      </c>
      <c r="X326" s="2" t="s">
        <v>1253</v>
      </c>
      <c r="Y326" s="4" t="s">
        <v>885</v>
      </c>
    </row>
    <row r="327" spans="1:25" x14ac:dyDescent="0.35">
      <c r="A327" s="27" t="s">
        <v>287</v>
      </c>
      <c r="B327" s="1"/>
      <c r="C327" s="1"/>
      <c r="D327" s="3" t="s">
        <v>49</v>
      </c>
      <c r="E327" s="3"/>
      <c r="F327" s="3"/>
      <c r="G327" s="3"/>
      <c r="H327" s="1" t="s">
        <v>234</v>
      </c>
      <c r="I327" s="1" t="s">
        <v>198</v>
      </c>
      <c r="K327" s="1">
        <v>0</v>
      </c>
      <c r="L327" s="1" t="s">
        <v>1</v>
      </c>
      <c r="M327" s="1" t="s">
        <v>235</v>
      </c>
      <c r="N327" s="1" t="s">
        <v>367</v>
      </c>
      <c r="O327" s="1" t="s">
        <v>1245</v>
      </c>
      <c r="P327" s="1" t="s">
        <v>1246</v>
      </c>
      <c r="Q327" s="1" t="s">
        <v>1</v>
      </c>
      <c r="S327" s="1">
        <v>18.901752200000001</v>
      </c>
      <c r="T327" s="1">
        <v>98.449220800000006</v>
      </c>
      <c r="U327" s="1" t="s">
        <v>1</v>
      </c>
      <c r="V327" s="1" t="s">
        <v>348</v>
      </c>
      <c r="W327" s="1" t="s">
        <v>148</v>
      </c>
      <c r="X327" s="2" t="s">
        <v>1253</v>
      </c>
      <c r="Y327" s="3"/>
    </row>
    <row r="328" spans="1:25" x14ac:dyDescent="0.35">
      <c r="A328" s="27" t="s">
        <v>287</v>
      </c>
      <c r="B328" s="1"/>
      <c r="C328" s="1"/>
      <c r="D328" s="3" t="s">
        <v>50</v>
      </c>
      <c r="E328" s="3"/>
      <c r="F328" s="3"/>
      <c r="G328" s="3"/>
      <c r="H328" s="1" t="s">
        <v>236</v>
      </c>
      <c r="I328" s="1" t="s">
        <v>141</v>
      </c>
      <c r="K328" s="1">
        <v>0</v>
      </c>
      <c r="L328" s="1" t="s">
        <v>1</v>
      </c>
      <c r="M328" s="1" t="s">
        <v>235</v>
      </c>
      <c r="N328" s="1" t="s">
        <v>367</v>
      </c>
      <c r="O328" s="1" t="s">
        <v>1245</v>
      </c>
      <c r="P328" s="1" t="s">
        <v>1246</v>
      </c>
      <c r="Q328" s="1" t="s">
        <v>1</v>
      </c>
      <c r="S328" s="1">
        <v>18.901752200000001</v>
      </c>
      <c r="T328" s="1">
        <v>98.449220800000006</v>
      </c>
      <c r="U328" s="1" t="s">
        <v>1</v>
      </c>
      <c r="V328" s="1" t="s">
        <v>348</v>
      </c>
      <c r="W328" s="1" t="s">
        <v>148</v>
      </c>
      <c r="X328" s="2" t="s">
        <v>1253</v>
      </c>
      <c r="Y328" s="3"/>
    </row>
    <row r="329" spans="1:25" x14ac:dyDescent="0.35">
      <c r="A329" s="27" t="s">
        <v>287</v>
      </c>
      <c r="B329" s="1"/>
      <c r="C329" s="1"/>
      <c r="D329" s="3" t="s">
        <v>48</v>
      </c>
      <c r="E329" s="3"/>
      <c r="F329" s="3"/>
      <c r="G329" s="3"/>
      <c r="H329" s="1" t="s">
        <v>233</v>
      </c>
      <c r="I329" s="1" t="s">
        <v>232</v>
      </c>
      <c r="K329" s="1">
        <v>0</v>
      </c>
      <c r="L329" s="1" t="s">
        <v>1</v>
      </c>
      <c r="M329" s="1" t="s">
        <v>1166</v>
      </c>
      <c r="N329" s="1" t="s">
        <v>367</v>
      </c>
      <c r="O329" s="1" t="s">
        <v>368</v>
      </c>
      <c r="P329" s="1" t="s">
        <v>1</v>
      </c>
      <c r="Q329" s="1" t="s">
        <v>1</v>
      </c>
      <c r="S329" s="1">
        <v>19.272404300000002</v>
      </c>
      <c r="T329" s="1">
        <v>99.1104299</v>
      </c>
      <c r="U329" s="1" t="s">
        <v>1</v>
      </c>
      <c r="V329" s="1" t="s">
        <v>348</v>
      </c>
      <c r="W329" s="1" t="s">
        <v>148</v>
      </c>
      <c r="X329" s="2" t="s">
        <v>1253</v>
      </c>
      <c r="Y329" s="3"/>
    </row>
    <row r="330" spans="1:25" x14ac:dyDescent="0.35">
      <c r="A330" s="27" t="s">
        <v>287</v>
      </c>
      <c r="D330" s="5" t="s">
        <v>707</v>
      </c>
      <c r="E330" s="5" t="s">
        <v>925</v>
      </c>
      <c r="L330" s="2" t="s">
        <v>1152</v>
      </c>
      <c r="M330" s="2" t="s">
        <v>1151</v>
      </c>
      <c r="N330" s="2" t="s">
        <v>367</v>
      </c>
      <c r="O330" s="2" t="s">
        <v>1008</v>
      </c>
      <c r="P330" s="2" t="s">
        <v>1150</v>
      </c>
      <c r="S330" s="18">
        <v>18.699358</v>
      </c>
      <c r="T330" s="18">
        <v>99.678690000000003</v>
      </c>
      <c r="W330" s="1" t="s">
        <v>140</v>
      </c>
      <c r="X330" s="2" t="s">
        <v>1255</v>
      </c>
      <c r="Y330" s="4" t="s">
        <v>880</v>
      </c>
    </row>
    <row r="331" spans="1:25" x14ac:dyDescent="0.35">
      <c r="A331" s="27" t="s">
        <v>287</v>
      </c>
      <c r="D331" s="5" t="s">
        <v>708</v>
      </c>
      <c r="E331" s="5" t="s">
        <v>925</v>
      </c>
      <c r="L331" s="2" t="s">
        <v>1152</v>
      </c>
      <c r="M331" s="2" t="s">
        <v>1151</v>
      </c>
      <c r="N331" s="2" t="s">
        <v>367</v>
      </c>
      <c r="O331" s="2" t="s">
        <v>1008</v>
      </c>
      <c r="P331" s="2" t="s">
        <v>1150</v>
      </c>
      <c r="S331" s="18">
        <v>18.699358</v>
      </c>
      <c r="T331" s="18">
        <v>99.678690000000003</v>
      </c>
      <c r="W331" s="1" t="s">
        <v>140</v>
      </c>
      <c r="X331" s="2" t="s">
        <v>1255</v>
      </c>
      <c r="Y331" s="4" t="s">
        <v>881</v>
      </c>
    </row>
    <row r="332" spans="1:25" x14ac:dyDescent="0.35">
      <c r="A332" s="27" t="s">
        <v>287</v>
      </c>
      <c r="D332" s="5" t="s">
        <v>709</v>
      </c>
      <c r="E332" s="5" t="s">
        <v>925</v>
      </c>
      <c r="G332" s="2" t="s">
        <v>954</v>
      </c>
      <c r="L332" s="2" t="s">
        <v>1154</v>
      </c>
      <c r="M332" s="2" t="s">
        <v>1056</v>
      </c>
      <c r="N332" s="2" t="s">
        <v>1020</v>
      </c>
      <c r="O332" s="2" t="s">
        <v>1153</v>
      </c>
      <c r="W332" s="1" t="s">
        <v>140</v>
      </c>
      <c r="X332" s="2" t="s">
        <v>1255</v>
      </c>
      <c r="Y332" s="4" t="s">
        <v>882</v>
      </c>
    </row>
    <row r="333" spans="1:25" x14ac:dyDescent="0.35">
      <c r="A333" s="27" t="s">
        <v>287</v>
      </c>
      <c r="D333" s="5" t="s">
        <v>710</v>
      </c>
      <c r="E333" s="5" t="s">
        <v>925</v>
      </c>
      <c r="M333" s="2" t="s">
        <v>1156</v>
      </c>
      <c r="N333" s="2" t="s">
        <v>367</v>
      </c>
      <c r="O333" s="2" t="s">
        <v>378</v>
      </c>
      <c r="P333" s="2" t="s">
        <v>1155</v>
      </c>
      <c r="S333" s="1">
        <v>19.190300000000001</v>
      </c>
      <c r="T333" s="1">
        <v>101.04900000000001</v>
      </c>
      <c r="W333" s="1" t="s">
        <v>140</v>
      </c>
      <c r="X333" s="2" t="s">
        <v>1255</v>
      </c>
      <c r="Y333" s="4" t="s">
        <v>886</v>
      </c>
    </row>
    <row r="334" spans="1:25" x14ac:dyDescent="0.35">
      <c r="A334" s="27" t="s">
        <v>287</v>
      </c>
      <c r="B334" s="6"/>
      <c r="C334" s="6"/>
      <c r="D334" s="7" t="s">
        <v>29</v>
      </c>
      <c r="E334" s="7"/>
      <c r="F334" s="7"/>
      <c r="G334" s="7"/>
      <c r="H334" s="8"/>
      <c r="I334" s="6">
        <v>0</v>
      </c>
      <c r="J334" s="8"/>
      <c r="K334" s="6">
        <v>0</v>
      </c>
      <c r="L334" s="6" t="s">
        <v>349</v>
      </c>
      <c r="M334" s="6" t="s">
        <v>200</v>
      </c>
      <c r="N334" s="6" t="s">
        <v>346</v>
      </c>
      <c r="O334" s="2" t="s">
        <v>406</v>
      </c>
      <c r="P334" s="1" t="s">
        <v>398</v>
      </c>
      <c r="Q334" s="2" t="s">
        <v>400</v>
      </c>
      <c r="S334" s="1">
        <v>26.000036699999999</v>
      </c>
      <c r="T334" s="1">
        <v>94.979357399999998</v>
      </c>
      <c r="U334" s="6" t="s">
        <v>1</v>
      </c>
      <c r="V334" s="6" t="s">
        <v>348</v>
      </c>
      <c r="W334" s="6" t="s">
        <v>148</v>
      </c>
      <c r="X334" s="2" t="s">
        <v>1256</v>
      </c>
      <c r="Y334" s="7"/>
    </row>
    <row r="335" spans="1:25" x14ac:dyDescent="0.35">
      <c r="A335" s="27" t="s">
        <v>287</v>
      </c>
      <c r="B335" s="5"/>
      <c r="C335" s="5"/>
      <c r="D335" s="5" t="s">
        <v>492</v>
      </c>
      <c r="E335" s="5" t="s">
        <v>925</v>
      </c>
      <c r="F335" s="5">
        <v>215428351</v>
      </c>
      <c r="G335" s="5" t="s">
        <v>942</v>
      </c>
      <c r="M335" s="5" t="s">
        <v>1161</v>
      </c>
      <c r="N335" s="2" t="s">
        <v>1020</v>
      </c>
      <c r="O335" s="5" t="s">
        <v>575</v>
      </c>
      <c r="W335" s="1" t="s">
        <v>140</v>
      </c>
      <c r="X335" s="2" t="s">
        <v>1256</v>
      </c>
      <c r="Y335" s="9"/>
    </row>
    <row r="336" spans="1:25" x14ac:dyDescent="0.35">
      <c r="A336" s="27" t="s">
        <v>1269</v>
      </c>
      <c r="D336" s="5" t="s">
        <v>706</v>
      </c>
      <c r="E336" s="5" t="s">
        <v>925</v>
      </c>
      <c r="L336" s="2" t="s">
        <v>1152</v>
      </c>
      <c r="M336" s="2" t="s">
        <v>1151</v>
      </c>
      <c r="N336" s="2" t="s">
        <v>367</v>
      </c>
      <c r="O336" s="2" t="s">
        <v>1008</v>
      </c>
      <c r="P336" s="2" t="s">
        <v>1150</v>
      </c>
      <c r="S336" s="18">
        <v>18.699358</v>
      </c>
      <c r="T336" s="18">
        <v>99.678690000000003</v>
      </c>
      <c r="W336" s="1" t="s">
        <v>140</v>
      </c>
      <c r="X336" s="2" t="s">
        <v>1255</v>
      </c>
      <c r="Y336" s="4" t="s">
        <v>879</v>
      </c>
    </row>
    <row r="337" spans="1:25" x14ac:dyDescent="0.35">
      <c r="A337" s="27"/>
      <c r="D337" s="5"/>
      <c r="E337" s="5"/>
      <c r="S337" s="18"/>
      <c r="T337" s="18"/>
      <c r="W337" s="1"/>
      <c r="Y337" s="4"/>
    </row>
    <row r="338" spans="1:25" x14ac:dyDescent="0.35">
      <c r="A338" s="29" t="s">
        <v>1292</v>
      </c>
    </row>
    <row r="339" spans="1:25" x14ac:dyDescent="0.35">
      <c r="A339" s="2" t="s">
        <v>1274</v>
      </c>
      <c r="D339" s="2" t="s">
        <v>1299</v>
      </c>
      <c r="H339" s="2" t="s">
        <v>1289</v>
      </c>
      <c r="I339" s="2" t="s">
        <v>1293</v>
      </c>
      <c r="J339" s="2" t="s">
        <v>1279</v>
      </c>
      <c r="K339" s="2" t="s">
        <v>1294</v>
      </c>
      <c r="W339" s="2" t="s">
        <v>1315</v>
      </c>
    </row>
    <row r="340" spans="1:25" x14ac:dyDescent="0.35">
      <c r="A340" s="2" t="s">
        <v>1280</v>
      </c>
      <c r="D340" s="2" t="s">
        <v>1300</v>
      </c>
      <c r="H340" s="2" t="s">
        <v>1290</v>
      </c>
      <c r="I340" s="2" t="s">
        <v>1293</v>
      </c>
      <c r="J340" s="2" t="s">
        <v>1281</v>
      </c>
      <c r="K340" s="2" t="s">
        <v>1295</v>
      </c>
      <c r="W340" s="2" t="s">
        <v>1315</v>
      </c>
    </row>
    <row r="341" spans="1:25" x14ac:dyDescent="0.35">
      <c r="A341" s="2" t="s">
        <v>1275</v>
      </c>
      <c r="D341" s="2" t="s">
        <v>1301</v>
      </c>
      <c r="H341" s="2" t="s">
        <v>1286</v>
      </c>
      <c r="I341" s="2" t="s">
        <v>1293</v>
      </c>
      <c r="J341" s="2" t="s">
        <v>1282</v>
      </c>
      <c r="K341" s="2" t="s">
        <v>1296</v>
      </c>
      <c r="W341" s="2" t="s">
        <v>1315</v>
      </c>
    </row>
    <row r="342" spans="1:25" x14ac:dyDescent="0.35">
      <c r="A342" s="2" t="s">
        <v>1276</v>
      </c>
      <c r="D342" s="2" t="s">
        <v>1302</v>
      </c>
      <c r="H342" s="2" t="s">
        <v>1291</v>
      </c>
      <c r="I342" s="2" t="s">
        <v>1293</v>
      </c>
      <c r="J342" s="2" t="s">
        <v>1283</v>
      </c>
      <c r="K342" s="2" t="s">
        <v>1296</v>
      </c>
      <c r="W342" s="2" t="s">
        <v>1315</v>
      </c>
    </row>
    <row r="343" spans="1:25" x14ac:dyDescent="0.35">
      <c r="A343" s="2" t="s">
        <v>1277</v>
      </c>
      <c r="D343" s="2" t="s">
        <v>1303</v>
      </c>
      <c r="H343" s="2" t="s">
        <v>1287</v>
      </c>
      <c r="I343" s="2" t="s">
        <v>1293</v>
      </c>
      <c r="J343" s="2" t="s">
        <v>1284</v>
      </c>
      <c r="K343" s="2" t="s">
        <v>1296</v>
      </c>
      <c r="W343" s="2" t="s">
        <v>1315</v>
      </c>
    </row>
    <row r="344" spans="1:25" x14ac:dyDescent="0.35">
      <c r="A344" s="2" t="s">
        <v>1278</v>
      </c>
      <c r="D344" s="2" t="s">
        <v>1304</v>
      </c>
      <c r="H344" s="2" t="s">
        <v>1288</v>
      </c>
      <c r="I344" s="2" t="s">
        <v>1293</v>
      </c>
      <c r="J344" s="2" t="s">
        <v>1285</v>
      </c>
      <c r="K344" s="2" t="s">
        <v>1297</v>
      </c>
      <c r="W344" s="2" t="s">
        <v>1315</v>
      </c>
    </row>
  </sheetData>
  <sortState xmlns:xlrd2="http://schemas.microsoft.com/office/spreadsheetml/2017/richdata2" ref="A2:W338">
    <sortCondition ref="A2:A338"/>
  </sortState>
  <conditionalFormatting sqref="E41">
    <cfRule type="duplicateValues" dxfId="7" priority="6" stopIfTrue="1"/>
  </conditionalFormatting>
  <conditionalFormatting sqref="E127">
    <cfRule type="duplicateValues" dxfId="6" priority="7" stopIfTrue="1"/>
  </conditionalFormatting>
  <conditionalFormatting sqref="E129">
    <cfRule type="duplicateValues" dxfId="5" priority="8" stopIfTrue="1"/>
  </conditionalFormatting>
  <conditionalFormatting sqref="H4">
    <cfRule type="duplicateValues" dxfId="4" priority="4" stopIfTrue="1"/>
  </conditionalFormatting>
  <conditionalFormatting sqref="H11">
    <cfRule type="duplicateValues" dxfId="3" priority="5" stopIfTrue="1"/>
  </conditionalFormatting>
  <conditionalFormatting sqref="H32">
    <cfRule type="duplicateValues" dxfId="2" priority="3" stopIfTrue="1"/>
  </conditionalFormatting>
  <conditionalFormatting sqref="H211">
    <cfRule type="duplicateValues" dxfId="1" priority="2" stopIfTrue="1"/>
  </conditionalFormatting>
  <conditionalFormatting sqref="H303">
    <cfRule type="duplicateValues" dxfId="0" priority="1" stopIfTrue="1"/>
  </conditionalFormatting>
  <hyperlinks>
    <hyperlink ref="Y195" r:id="rId1" xr:uid="{8C0E85EB-050D-46FC-AB9D-1289CA4533C7}"/>
    <hyperlink ref="Y320" r:id="rId2" xr:uid="{8E14181D-1771-4359-B758-0CA907E353B7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aterial Exam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lentina</cp:lastModifiedBy>
  <dcterms:created xsi:type="dcterms:W3CDTF">2023-11-18T17:45:54Z</dcterms:created>
  <dcterms:modified xsi:type="dcterms:W3CDTF">2024-05-06T17:18:08Z</dcterms:modified>
</cp:coreProperties>
</file>